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ss spe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8" uniqueCount="569">
  <si>
    <t xml:space="preserve">Mass Spectrometry Analysis of USP9X/CEP131-containing Protein Complex</t>
  </si>
  <si>
    <t xml:space="preserve">Mass Spectrometry Analysis of USP9X-containing Protein Complex</t>
  </si>
  <si>
    <t xml:space="preserve">Score</t>
  </si>
  <si>
    <t xml:space="preserve">Coverage</t>
  </si>
  <si>
    <t xml:space="preserve">MW</t>
  </si>
  <si>
    <t xml:space="preserve">Accession</t>
  </si>
  <si>
    <t xml:space="preserve">Peptide (Hits)</t>
  </si>
  <si>
    <t xml:space="preserve">Molecular weights</t>
  </si>
  <si>
    <t xml:space="preserve">Protein</t>
  </si>
  <si>
    <t xml:space="preserve">Peptide</t>
  </si>
  <si>
    <t xml:space="preserve">MH+</t>
  </si>
  <si>
    <t xml:space="preserve">DeltaM</t>
  </si>
  <si>
    <t xml:space="preserve">z</t>
  </si>
  <si>
    <t xml:space="preserve">XC</t>
  </si>
  <si>
    <t xml:space="preserve">DeltaCn</t>
  </si>
  <si>
    <t xml:space="preserve">Sp</t>
  </si>
  <si>
    <t xml:space="preserve">RSp</t>
  </si>
  <si>
    <t xml:space="preserve">Ions</t>
  </si>
  <si>
    <t xml:space="preserve">300 kDa</t>
  </si>
  <si>
    <t xml:space="preserve">Spectrin beta chain, brain 1 (SPTBN1)</t>
  </si>
  <si>
    <t xml:space="preserve">9 (9 0 0 0 0)</t>
  </si>
  <si>
    <t xml:space="preserve">K.NRETASELLMR.L</t>
  </si>
  <si>
    <t xml:space="preserve">12/20</t>
  </si>
  <si>
    <t xml:space="preserve">K.MLTAQDMSYDEAR.N</t>
  </si>
  <si>
    <t xml:space="preserve">15/24</t>
  </si>
  <si>
    <t xml:space="preserve">R.AQTLPTSVVTITSESSPGKR.E</t>
  </si>
  <si>
    <t xml:space="preserve">19/38</t>
  </si>
  <si>
    <t xml:space="preserve">K.LLEVLSGERLPKPTK.G</t>
  </si>
  <si>
    <t xml:space="preserve">17/28</t>
  </si>
  <si>
    <t xml:space="preserve">R.MHTTFEHDIQALGTQVR.Q</t>
  </si>
  <si>
    <t xml:space="preserve">18/32</t>
  </si>
  <si>
    <t xml:space="preserve">R.DVSSVELLMNNHQGIK.A</t>
  </si>
  <si>
    <t xml:space="preserve">17/30</t>
  </si>
  <si>
    <t xml:space="preserve">R.EIGQSVDEVEKLIK.R</t>
  </si>
  <si>
    <t xml:space="preserve">17/26</t>
  </si>
  <si>
    <t xml:space="preserve">K.VIESTQDLGNDLAGVMALQR.K</t>
  </si>
  <si>
    <t xml:space="preserve">21/38</t>
  </si>
  <si>
    <t xml:space="preserve">K.FANSLVGVQQQLQAFNTYR.T</t>
  </si>
  <si>
    <t xml:space="preserve">19/36</t>
  </si>
  <si>
    <t xml:space="preserve">USP9X</t>
  </si>
  <si>
    <t xml:space="preserve">56 (55 1 0 0 0)</t>
  </si>
  <si>
    <t xml:space="preserve">K.KIIEDCSNSEETVK.L</t>
  </si>
  <si>
    <t xml:space="preserve">21/26</t>
  </si>
  <si>
    <t xml:space="preserve"> </t>
  </si>
  <si>
    <t xml:space="preserve">K.IIEDCSNSEETVK.L</t>
  </si>
  <si>
    <t xml:space="preserve">17/24</t>
  </si>
  <si>
    <t xml:space="preserve">K.ILDYSCSQDRDTQK.I</t>
  </si>
  <si>
    <t xml:space="preserve">R.LYARDHEDYDPQTVR.L</t>
  </si>
  <si>
    <t xml:space="preserve">25/56</t>
  </si>
  <si>
    <t xml:space="preserve">R.AQENYEGSEEVSPPQTKDQ.-</t>
  </si>
  <si>
    <t xml:space="preserve">17/36</t>
  </si>
  <si>
    <t xml:space="preserve">K.NLASRVPGQEETVK.N</t>
  </si>
  <si>
    <t xml:space="preserve">16/26</t>
  </si>
  <si>
    <t xml:space="preserve">R.EYINECDSDYHEER.T</t>
  </si>
  <si>
    <t xml:space="preserve">18/26</t>
  </si>
  <si>
    <t xml:space="preserve">R.VVIQSNDDIASR.A</t>
  </si>
  <si>
    <t xml:space="preserve">19/22</t>
  </si>
  <si>
    <t xml:space="preserve">K.VLGGSFADQK.I</t>
  </si>
  <si>
    <t xml:space="preserve">15/18</t>
  </si>
  <si>
    <t xml:space="preserve">R.KLIGQLNLKDK.S</t>
  </si>
  <si>
    <t xml:space="preserve">13/20</t>
  </si>
  <si>
    <t xml:space="preserve">K.TEDRKEYNIGVLR.H</t>
  </si>
  <si>
    <t xml:space="preserve">R.DSLHQPQYVEKLEK.I</t>
  </si>
  <si>
    <t xml:space="preserve">26/52</t>
  </si>
  <si>
    <t xml:space="preserve">K.KIIEDCSNSEETVKLLR.F</t>
  </si>
  <si>
    <t xml:space="preserve">22/32</t>
  </si>
  <si>
    <t xml:space="preserve">R.TSYVKKIIEDCSNSEETVK.L</t>
  </si>
  <si>
    <t xml:space="preserve">21/36</t>
  </si>
  <si>
    <t xml:space="preserve">K.IIEDCSNSEETVKLLR.F</t>
  </si>
  <si>
    <t xml:space="preserve">20/30</t>
  </si>
  <si>
    <t xml:space="preserve">K.CLAENAVYLCDR.E</t>
  </si>
  <si>
    <t xml:space="preserve">14/22</t>
  </si>
  <si>
    <t xml:space="preserve">K.EAKNEAKNDALSMIIK.S</t>
  </si>
  <si>
    <t xml:space="preserve">13/30</t>
  </si>
  <si>
    <t xml:space="preserve">R.HLQVIFGHLAASR.L</t>
  </si>
  <si>
    <t xml:space="preserve">27/48</t>
  </si>
  <si>
    <t xml:space="preserve">R.MDTIDQDDELIR.Y</t>
  </si>
  <si>
    <t xml:space="preserve">18/22</t>
  </si>
  <si>
    <t xml:space="preserve">K.LIGQLNLKDKSLITAK.L</t>
  </si>
  <si>
    <t xml:space="preserve">K.NEAKNDALSMIIK.S</t>
  </si>
  <si>
    <t xml:space="preserve">19/24</t>
  </si>
  <si>
    <t xml:space="preserve">R.ELDMEPYTVAGVAK.L</t>
  </si>
  <si>
    <t xml:space="preserve">K.DGQLWLCAPQAK.Q</t>
  </si>
  <si>
    <t xml:space="preserve">R.LVGVLVHSGQASGGHYYSYIIQR.N</t>
  </si>
  <si>
    <t xml:space="preserve">22/44</t>
  </si>
  <si>
    <t xml:space="preserve">K.HSGDYFTLLR.H</t>
  </si>
  <si>
    <t xml:space="preserve">16/18</t>
  </si>
  <si>
    <t xml:space="preserve">R.TNDKWVIPALK.Q</t>
  </si>
  <si>
    <t xml:space="preserve">14/20</t>
  </si>
  <si>
    <t xml:space="preserve">R.VPGQEETVKNLEIFR.L</t>
  </si>
  <si>
    <t xml:space="preserve">16/28</t>
  </si>
  <si>
    <t xml:space="preserve">R.DDVFGYPQQFEDKPALSK.T</t>
  </si>
  <si>
    <t xml:space="preserve">19/34</t>
  </si>
  <si>
    <t xml:space="preserve">K.LPPVLAIQLKR.F</t>
  </si>
  <si>
    <t xml:space="preserve">17/20</t>
  </si>
  <si>
    <t xml:space="preserve">K.NDALSMIIK.S</t>
  </si>
  <si>
    <t xml:space="preserve">11/16</t>
  </si>
  <si>
    <t xml:space="preserve">R.FSEYLLECPSAEVR.G</t>
  </si>
  <si>
    <t xml:space="preserve">K.ILTDEAVSGWKFEIHR.C</t>
  </si>
  <si>
    <t xml:space="preserve">22/30</t>
  </si>
  <si>
    <t xml:space="preserve">R.VPGQEETVKNLEIFRLK.M</t>
  </si>
  <si>
    <t xml:space="preserve">16/32</t>
  </si>
  <si>
    <t xml:space="preserve">R.EICSLFGEAPQNLSQTQR.S</t>
  </si>
  <si>
    <t xml:space="preserve">25/34</t>
  </si>
  <si>
    <t xml:space="preserve">R.YISELAITTRPHQIIMPSAIER.S</t>
  </si>
  <si>
    <t xml:space="preserve">31/84</t>
  </si>
  <si>
    <t xml:space="preserve">R.FFRDGLTISFTK.I</t>
  </si>
  <si>
    <t xml:space="preserve">17/22</t>
  </si>
  <si>
    <t xml:space="preserve">R.YECEESFTTLNVDIR.N</t>
  </si>
  <si>
    <t xml:space="preserve">19/28</t>
  </si>
  <si>
    <t xml:space="preserve">R.MQYSMEYFQFMKK.L</t>
  </si>
  <si>
    <t xml:space="preserve">16/24</t>
  </si>
  <si>
    <t xml:space="preserve">K.IAKLLLTAIGYGHVR.A</t>
  </si>
  <si>
    <t xml:space="preserve">K.FNDYFEFPR.E</t>
  </si>
  <si>
    <t xml:space="preserve">14/16</t>
  </si>
  <si>
    <t xml:space="preserve">R.FLLKDGQLWLCAPQAK.Q</t>
  </si>
  <si>
    <t xml:space="preserve">30/60</t>
  </si>
  <si>
    <t xml:space="preserve">R.LQVNQVVIHEDFIQSCFDR.L</t>
  </si>
  <si>
    <t xml:space="preserve">R.NHQNLLDSLEQYVK.G</t>
  </si>
  <si>
    <t xml:space="preserve">K.MILRLLQISSFNGK.M</t>
  </si>
  <si>
    <t xml:space="preserve">15/26</t>
  </si>
  <si>
    <t xml:space="preserve">R.MQYSMEYFQFMK.K</t>
  </si>
  <si>
    <t xml:space="preserve">R.FWFAHNVLFNVSNR.F</t>
  </si>
  <si>
    <t xml:space="preserve">K.IELFVGGELIDPADDR.K</t>
  </si>
  <si>
    <t xml:space="preserve">19/30</t>
  </si>
  <si>
    <t xml:space="preserve">K.NDALSMIIKSLK.N</t>
  </si>
  <si>
    <t xml:space="preserve">16/22</t>
  </si>
  <si>
    <t xml:space="preserve">K.GWLVDLLNK.F</t>
  </si>
  <si>
    <t xml:space="preserve">13/16</t>
  </si>
  <si>
    <t xml:space="preserve">K.ALTLQDLDNIWAAQAGK.H</t>
  </si>
  <si>
    <t xml:space="preserve">K.LSVPATFMLVSLDEGPGPPIK.Y</t>
  </si>
  <si>
    <t xml:space="preserve">19/40</t>
  </si>
  <si>
    <t xml:space="preserve">K.SGGLPLVLSMLTR.N</t>
  </si>
  <si>
    <t xml:space="preserve">18/24</t>
  </si>
  <si>
    <t xml:space="preserve">R.MAEWIQQNNILSIVLR.D</t>
  </si>
  <si>
    <t xml:space="preserve">23/30</t>
  </si>
  <si>
    <t xml:space="preserve">K.WTWAVEWLGDELER.R</t>
  </si>
  <si>
    <t xml:space="preserve">K.LLLTAIGYGHVR.A</t>
  </si>
  <si>
    <t xml:space="preserve">R.GSASDWYDALCILLR.H</t>
  </si>
  <si>
    <t xml:space="preserve">18/28</t>
  </si>
  <si>
    <t xml:space="preserve">135 kDa</t>
  </si>
  <si>
    <t xml:space="preserve">CEP131</t>
  </si>
  <si>
    <t xml:space="preserve">39 (39 0 0 0 0)</t>
  </si>
  <si>
    <t xml:space="preserve">R.VAQAQAQHELEIK.K</t>
  </si>
  <si>
    <t xml:space="preserve">R.VAQAQAQHELEIKKLK.E</t>
  </si>
  <si>
    <t xml:space="preserve">18/30</t>
  </si>
  <si>
    <t xml:space="preserve">K.AELATLQAR.Q</t>
  </si>
  <si>
    <t xml:space="preserve">12/16</t>
  </si>
  <si>
    <t xml:space="preserve">K.AATCEGSESSGFGKLPK.N</t>
  </si>
  <si>
    <t xml:space="preserve">17/32</t>
  </si>
  <si>
    <t xml:space="preserve">R.QQLELEEVHR.R</t>
  </si>
  <si>
    <t xml:space="preserve">12/18</t>
  </si>
  <si>
    <t xml:space="preserve">R.CSELKGQLGEAEGENLR.L</t>
  </si>
  <si>
    <t xml:space="preserve">33/64</t>
  </si>
  <si>
    <t xml:space="preserve">K.SLHEAELLQSDER.A</t>
  </si>
  <si>
    <t xml:space="preserve">R.VPGMRQPAQELSPTPGGTAHQALK.A</t>
  </si>
  <si>
    <t xml:space="preserve">32/92</t>
  </si>
  <si>
    <t xml:space="preserve">R.KVLEATGPGGSQAINNLR.R</t>
  </si>
  <si>
    <t xml:space="preserve">20/34</t>
  </si>
  <si>
    <t xml:space="preserve">R.LKSLHEAELLQSDER.A</t>
  </si>
  <si>
    <t xml:space="preserve">R.RKECTVALAPNFTANNR.S</t>
  </si>
  <si>
    <t xml:space="preserve">R.SGEGTLLDLHQQK.E</t>
  </si>
  <si>
    <t xml:space="preserve">R.DKEIELVIHR.L</t>
  </si>
  <si>
    <t xml:space="preserve">R.ALEDAQAVNEQLSSER.S</t>
  </si>
  <si>
    <t xml:space="preserve">K.VLEATGPGGSQAINNLR.R</t>
  </si>
  <si>
    <t xml:space="preserve">R.LEADMALAKEESEKAAESR.I</t>
  </si>
  <si>
    <t xml:space="preserve">33/72</t>
  </si>
  <si>
    <t xml:space="preserve">K.IKEVTVRGLEPEIQK.L</t>
  </si>
  <si>
    <t xml:space="preserve">K.EVTVRGLEPEIQK.L</t>
  </si>
  <si>
    <t xml:space="preserve">14/24</t>
  </si>
  <si>
    <t xml:space="preserve">K.RADHLEELLEQHR.R</t>
  </si>
  <si>
    <t xml:space="preserve">31/48</t>
  </si>
  <si>
    <t xml:space="preserve">K.VLSEKCEAVVAELKQEDQR.C</t>
  </si>
  <si>
    <t xml:space="preserve">29/72</t>
  </si>
  <si>
    <t xml:space="preserve">R.GAGAARLEHLLQAK.R</t>
  </si>
  <si>
    <t xml:space="preserve">R.ADHLEELLEQHR.R</t>
  </si>
  <si>
    <t xml:space="preserve">R.APPLKSSNQTAPSLNNIIK.A</t>
  </si>
  <si>
    <t xml:space="preserve">R.YTPSERAPPLKSSNQTAPSLNNIIK.A</t>
  </si>
  <si>
    <t xml:space="preserve">27/96</t>
  </si>
  <si>
    <t xml:space="preserve">K.LEVEEKKQAMLLLQR.A</t>
  </si>
  <si>
    <t xml:space="preserve">15/28</t>
  </si>
  <si>
    <t xml:space="preserve">K.RPASLSTAPSEKGATWNVLDDQPR.G</t>
  </si>
  <si>
    <t xml:space="preserve">27/92</t>
  </si>
  <si>
    <t xml:space="preserve">R.LRDKYEAELSELEQSER.K</t>
  </si>
  <si>
    <t xml:space="preserve">34/64</t>
  </si>
  <si>
    <t xml:space="preserve">R.DKYEAELSELEQSER.K</t>
  </si>
  <si>
    <t xml:space="preserve">20/28</t>
  </si>
  <si>
    <t xml:space="preserve">K.GATWNVLDDQPR.G</t>
  </si>
  <si>
    <t xml:space="preserve">15/22</t>
  </si>
  <si>
    <t xml:space="preserve">R.HQMELNTLKQQLELER.Q</t>
  </si>
  <si>
    <t xml:space="preserve">R.TQDVLAQDAAGDNLEMMAPSR.G</t>
  </si>
  <si>
    <t xml:space="preserve">25/40</t>
  </si>
  <si>
    <t xml:space="preserve">R.HLAFIDQLIEDKK.V</t>
  </si>
  <si>
    <t xml:space="preserve">21/24</t>
  </si>
  <si>
    <t xml:space="preserve">R.AIGSVPERSPAGVDLSLTGLPPPVSR.R</t>
  </si>
  <si>
    <t xml:space="preserve">32/100</t>
  </si>
  <si>
    <t xml:space="preserve">K.EVTVRGLEPEIQKLIAR.H</t>
  </si>
  <si>
    <t xml:space="preserve">22/64</t>
  </si>
  <si>
    <t xml:space="preserve">R.HLAFIDQLIEDK.K</t>
  </si>
  <si>
    <t xml:space="preserve">R.HLAFIDQLIEDKKVLSEK.C</t>
  </si>
  <si>
    <t xml:space="preserve">K.LQSIMSFLDEM*EK.S</t>
  </si>
  <si>
    <t xml:space="preserve">R.SGSPRPTEPTDFLMLFEGSPSGK.K</t>
  </si>
  <si>
    <t xml:space="preserve">21/44</t>
  </si>
  <si>
    <t xml:space="preserve">K.LQSIMSFLDEMEK.S</t>
  </si>
  <si>
    <t xml:space="preserve">120 kD</t>
  </si>
  <si>
    <t xml:space="preserve">Importin-5 (IPO5)</t>
  </si>
  <si>
    <t xml:space="preserve">5 (5 0 0 0 0)</t>
  </si>
  <si>
    <t xml:space="preserve">K.VCDIAAELAR.N</t>
  </si>
  <si>
    <t xml:space="preserve">K.SLVEIADTVPK.Y</t>
  </si>
  <si>
    <t xml:space="preserve">R.VQAHAAAALINFTEDCPK.S</t>
  </si>
  <si>
    <t xml:space="preserve">24/34</t>
  </si>
  <si>
    <t xml:space="preserve">R.VAAAESMPLLLECAR.V</t>
  </si>
  <si>
    <t xml:space="preserve">K.VIAALLQTMEDQGNQR.V</t>
  </si>
  <si>
    <t xml:space="preserve">21/30</t>
  </si>
  <si>
    <t xml:space="preserve">110 kD</t>
  </si>
  <si>
    <t xml:space="preserve">ITCH</t>
  </si>
  <si>
    <t xml:space="preserve">1 (1 0 0 0 0)</t>
  </si>
  <si>
    <t xml:space="preserve">R.SQLQGAMQQFNQR.F</t>
  </si>
  <si>
    <t xml:space="preserve">75 kD</t>
  </si>
  <si>
    <t xml:space="preserve">PRMT5</t>
  </si>
  <si>
    <t xml:space="preserve">19 (19 0 0 0 0)</t>
  </si>
  <si>
    <t xml:space="preserve">K.YSQYQQAIYK.C</t>
  </si>
  <si>
    <t xml:space="preserve">R.GPLVNASLRAAK.Q</t>
  </si>
  <si>
    <t xml:space="preserve">K.KGFPVLSK.M</t>
  </si>
  <si>
    <t xml:space="preserve">11/14</t>
  </si>
  <si>
    <t xml:space="preserve">R.DDIIENAPTTHTEEYSGEEK.T</t>
  </si>
  <si>
    <t xml:space="preserve">22/38</t>
  </si>
  <si>
    <t xml:space="preserve">K.LSPWIRPDSKVEK.I</t>
  </si>
  <si>
    <t xml:space="preserve">R.EKDRDPEAQFEM*PYVVR.L</t>
  </si>
  <si>
    <t xml:space="preserve">25/64</t>
  </si>
  <si>
    <t xml:space="preserve">R.VPLVAPEDLR.D</t>
  </si>
  <si>
    <t xml:space="preserve">R.LHNFHQLSAPQPCFTFSHPNR.D</t>
  </si>
  <si>
    <t xml:space="preserve">32/80</t>
  </si>
  <si>
    <t xml:space="preserve">R.EKDRDPEAQFEMPYVVR.L</t>
  </si>
  <si>
    <t xml:space="preserve">28/64</t>
  </si>
  <si>
    <t xml:space="preserve">K.RIAVALEIGADLPSNHVIDR.W</t>
  </si>
  <si>
    <t xml:space="preserve">36/76</t>
  </si>
  <si>
    <t xml:space="preserve">R.CSNSKKVWYEWAVTAPVCSAIHNPTGR.S</t>
  </si>
  <si>
    <t xml:space="preserve">30/104</t>
  </si>
  <si>
    <t xml:space="preserve">R.VPLVAPEDLRDDIIENAPTTHTEEYSGEEK.T</t>
  </si>
  <si>
    <t xml:space="preserve">37/116</t>
  </si>
  <si>
    <t xml:space="preserve">R.VSSGRDLNCVPEIADTLGAVAK.Q</t>
  </si>
  <si>
    <t xml:space="preserve">21/42</t>
  </si>
  <si>
    <t xml:space="preserve">R.IAVALEIGADLPSNHVIDR.W</t>
  </si>
  <si>
    <t xml:space="preserve">24/36</t>
  </si>
  <si>
    <t xml:space="preserve">K.KVWYEWAVTAPVCSAIHNPTGR.S</t>
  </si>
  <si>
    <t xml:space="preserve">19/42</t>
  </si>
  <si>
    <t xml:space="preserve">R.SDLLLSGRDWNTLIVGK.L</t>
  </si>
  <si>
    <t xml:space="preserve">K.CLLDRVPEEEKDTNVQVLMVLGAGR.G</t>
  </si>
  <si>
    <t xml:space="preserve">28/96</t>
  </si>
  <si>
    <t xml:space="preserve">K.AAILPTSIFLTNK.K</t>
  </si>
  <si>
    <t xml:space="preserve">20/24</t>
  </si>
  <si>
    <t xml:space="preserve">R.TLCDYSKRIAVALEIGADLPSNHVIDR.W</t>
  </si>
  <si>
    <t xml:space="preserve">32/104</t>
  </si>
  <si>
    <t xml:space="preserve">72 kD</t>
  </si>
  <si>
    <t xml:space="preserve">Heat shock cognate 71 kDa protein isoform 1 (HSPA8)</t>
  </si>
  <si>
    <t xml:space="preserve">42 (40 2 0 0 0)</t>
  </si>
  <si>
    <t xml:space="preserve">K.STAGDTHLGGEDFDNR.M</t>
  </si>
  <si>
    <t xml:space="preserve">K.NQVAM*NPTNTVFDAKR.L</t>
  </si>
  <si>
    <t xml:space="preserve">R.RFDDAVVQSDMK.H</t>
  </si>
  <si>
    <t xml:space="preserve">R.FDDAVVQSDMK.H</t>
  </si>
  <si>
    <t xml:space="preserve">15/20</t>
  </si>
  <si>
    <t xml:space="preserve">R.M*VNHFIAEFKR.K</t>
  </si>
  <si>
    <t xml:space="preserve">K.MKEIAEAYLGK.T</t>
  </si>
  <si>
    <t xml:space="preserve">K.SQIHDIVLVGGSTR.I</t>
  </si>
  <si>
    <t xml:space="preserve">13/26</t>
  </si>
  <si>
    <t xml:space="preserve">R.LIGDAAKNQVAM*NPTNTVFDAKR.L</t>
  </si>
  <si>
    <t xml:space="preserve">25/88</t>
  </si>
  <si>
    <t xml:space="preserve">R.GTLDPVEKALR.D</t>
  </si>
  <si>
    <t xml:space="preserve">K.NSLESYAFNM*K.A</t>
  </si>
  <si>
    <t xml:space="preserve">R.MVNHFIAEFKR.K</t>
  </si>
  <si>
    <t xml:space="preserve">16/20</t>
  </si>
  <si>
    <t xml:space="preserve">R.TTPSYVAFTDTER.L</t>
  </si>
  <si>
    <t xml:space="preserve">R.DAKLDKSQIHDIVLVGGSTR.I</t>
  </si>
  <si>
    <t xml:space="preserve">24/38</t>
  </si>
  <si>
    <t xml:space="preserve">K.NQVAMNPTNTVFDAK.R</t>
  </si>
  <si>
    <t xml:space="preserve">K.LDKSQIHDIVLVGGSTR.I</t>
  </si>
  <si>
    <t xml:space="preserve">20/32</t>
  </si>
  <si>
    <t xml:space="preserve">K.SQIHDIVLVGGSTRIPK.I</t>
  </si>
  <si>
    <t xml:space="preserve">R.LIGDAAKNQVAMNPTNTVFDAKR.L</t>
  </si>
  <si>
    <t xml:space="preserve">36/88</t>
  </si>
  <si>
    <t xml:space="preserve">R.DKVSSKNSLESYAFNMK.A</t>
  </si>
  <si>
    <t xml:space="preserve">R.MVNHFIAEFK.R</t>
  </si>
  <si>
    <t xml:space="preserve">14/18</t>
  </si>
  <si>
    <t xml:space="preserve">K.VSSKNSLESYAFNMK.A</t>
  </si>
  <si>
    <t xml:space="preserve">14/28</t>
  </si>
  <si>
    <t xml:space="preserve">K.LDKSQIHDIVLVGGSTRIPK.I</t>
  </si>
  <si>
    <t xml:space="preserve">33/76</t>
  </si>
  <si>
    <t xml:space="preserve">K.VEIIANDQGNRTTPSYVAFTDTER.L</t>
  </si>
  <si>
    <t xml:space="preserve">29/92</t>
  </si>
  <si>
    <t xml:space="preserve">K.NSLESYAFNMK.A</t>
  </si>
  <si>
    <t xml:space="preserve">R.IINEPTAAAIAYGLDKK.G</t>
  </si>
  <si>
    <t xml:space="preserve">19/32</t>
  </si>
  <si>
    <t xml:space="preserve">K.SFYPEEVSSM*VLTK.M</t>
  </si>
  <si>
    <t xml:space="preserve">R.QATKDAGTIAGLNVLR.I</t>
  </si>
  <si>
    <t xml:space="preserve">K.DAGTIAGLNVLR.I</t>
  </si>
  <si>
    <t xml:space="preserve">K.TVTNAVVTVPAYFNDSQR.Q</t>
  </si>
  <si>
    <t xml:space="preserve">32/68</t>
  </si>
  <si>
    <t xml:space="preserve">R.ARFEELNADLFR.G</t>
  </si>
  <si>
    <t xml:space="preserve">25/44</t>
  </si>
  <si>
    <t xml:space="preserve">R.IINEPTAAAIAYGLDKKVGAER.N</t>
  </si>
  <si>
    <t xml:space="preserve">23/42</t>
  </si>
  <si>
    <t xml:space="preserve">K.LLQDFFNGKELNK.S</t>
  </si>
  <si>
    <t xml:space="preserve">K.VQVEYKGETKSFYPEEVSSMVLTK.M</t>
  </si>
  <si>
    <t xml:space="preserve">R.IINEPTAAAIAYGLDK.G</t>
  </si>
  <si>
    <t xml:space="preserve">24/30</t>
  </si>
  <si>
    <t xml:space="preserve">K.GPAVGIDLGTTYSCVGVFQHGK.V</t>
  </si>
  <si>
    <t xml:space="preserve">20/42</t>
  </si>
  <si>
    <t xml:space="preserve">R.FEELNADLFR.G</t>
  </si>
  <si>
    <t xml:space="preserve">K.IQKLLQDFFNGKELNK.S</t>
  </si>
  <si>
    <t xml:space="preserve">K.IQKLLQDFFNGK.E</t>
  </si>
  <si>
    <t xml:space="preserve">K.SFYPEEVSSMVLTK.M</t>
  </si>
  <si>
    <t xml:space="preserve">K.QTQTFTTYSDNQPGVLIQVYEGER.A</t>
  </si>
  <si>
    <t xml:space="preserve">28/92</t>
  </si>
  <si>
    <t xml:space="preserve">K.ILDKCNEIINWLDK.N</t>
  </si>
  <si>
    <t xml:space="preserve">K.MKEIAEAYLGKTVTNAVVTVPAYFNDSQR.Q</t>
  </si>
  <si>
    <t xml:space="preserve">27/112</t>
  </si>
  <si>
    <t xml:space="preserve">K.SINPDEAVAYGAAVQAAILSGDK.S</t>
  </si>
  <si>
    <t xml:space="preserve">65 kDa</t>
  </si>
  <si>
    <t xml:space="preserve">STK38</t>
  </si>
  <si>
    <t xml:space="preserve">10 (10 0 0 0 0)</t>
  </si>
  <si>
    <t xml:space="preserve">R.KADMLEKEQVGHIR.A</t>
  </si>
  <si>
    <t xml:space="preserve">27/52</t>
  </si>
  <si>
    <t xml:space="preserve">R.GAFGEVRLVQKK.D</t>
  </si>
  <si>
    <t xml:space="preserve">R.GAFGEVRLVQK.K</t>
  </si>
  <si>
    <t xml:space="preserve">R.NLNHSLPSDFTFQNMNSK.R</t>
  </si>
  <si>
    <t xml:space="preserve">21/34</t>
  </si>
  <si>
    <t xml:space="preserve">R.TRLGLEDFESLK.V</t>
  </si>
  <si>
    <t xml:space="preserve">R.TEFYRNLNHSLPSDFTFQNMNSKR.K</t>
  </si>
  <si>
    <t xml:space="preserve">25/92</t>
  </si>
  <si>
    <t xml:space="preserve">R.TRLGLEDFESLKVIGR.G</t>
  </si>
  <si>
    <t xml:space="preserve">16/30</t>
  </si>
  <si>
    <t xml:space="preserve">K.SNSFFEGVDWEHIR.E</t>
  </si>
  <si>
    <t xml:space="preserve">R.LGLEDFESLKVIGR.G</t>
  </si>
  <si>
    <t xml:space="preserve">K.VTLENFYSNLIAQHEER.E</t>
  </si>
  <si>
    <t xml:space="preserve">60 kDa</t>
  </si>
  <si>
    <t xml:space="preserve">PFKFB3</t>
  </si>
  <si>
    <t xml:space="preserve">2 (2 0 0 0 0)</t>
  </si>
  <si>
    <t xml:space="preserve">K.EGGQIAVFDATNTTR.E</t>
  </si>
  <si>
    <t xml:space="preserve">K.IVYYLMNIHVQPR.T</t>
  </si>
  <si>
    <t xml:space="preserve">45 kDa</t>
  </si>
  <si>
    <t xml:space="preserve">PPM1B</t>
  </si>
  <si>
    <t xml:space="preserve">23 (23 0 0 0 0)</t>
  </si>
  <si>
    <t xml:space="preserve">R.ESDGASDEAEESGSQGK.L</t>
  </si>
  <si>
    <t xml:space="preserve">15/32</t>
  </si>
  <si>
    <t xml:space="preserve">K.KDSELDKHLESR.V</t>
  </si>
  <si>
    <t xml:space="preserve">K.VSDEAVKKDSELDK.H</t>
  </si>
  <si>
    <t xml:space="preserve">K.DSELDKHLESR.V</t>
  </si>
  <si>
    <t xml:space="preserve">R.IQNAGGSVM*IQR.V</t>
  </si>
  <si>
    <t xml:space="preserve">K.ERIQNAGGSVMIQR.V</t>
  </si>
  <si>
    <t xml:space="preserve">19/26</t>
  </si>
  <si>
    <t xml:space="preserve">R.IQNAGGSVMIQR.V</t>
  </si>
  <si>
    <t xml:space="preserve">R.ALGDYDYKCVDGK.G</t>
  </si>
  <si>
    <t xml:space="preserve">K.SGEEGM*PDLAHVMR.I</t>
  </si>
  <si>
    <t xml:space="preserve">R.SGSTAVGVMISPK.H</t>
  </si>
  <si>
    <t xml:space="preserve">R.YGLSSM*QGWR.V</t>
  </si>
  <si>
    <t xml:space="preserve">R.TGFLKIDEYM*R.N</t>
  </si>
  <si>
    <t xml:space="preserve">K.SGSALELSVENVK.N</t>
  </si>
  <si>
    <t xml:space="preserve">R.VANYCSTHLLEHITTNEDFRAAGK.S</t>
  </si>
  <si>
    <t xml:space="preserve">38/138</t>
  </si>
  <si>
    <t xml:space="preserve">K.SGEEGMPDLAHVMR.I</t>
  </si>
  <si>
    <t xml:space="preserve">R.QLLEEM*LTSYR.L</t>
  </si>
  <si>
    <t xml:space="preserve">R.YGLSSMQGWR.V</t>
  </si>
  <si>
    <t xml:space="preserve">40 kDa</t>
  </si>
  <si>
    <t xml:space="preserve">R.VANYCSTHLLEHITTNEDFR.A</t>
  </si>
  <si>
    <t xml:space="preserve">30/76</t>
  </si>
  <si>
    <t xml:space="preserve">K.SGSALELSVENVKNGIR.T</t>
  </si>
  <si>
    <t xml:space="preserve">R.VEEIMEKSGEEGMPDLAHVMR.I</t>
  </si>
  <si>
    <t xml:space="preserve">33/80</t>
  </si>
  <si>
    <t xml:space="preserve">R.SGSTAVGVMISPKHIYFINCGDSR.A</t>
  </si>
  <si>
    <t xml:space="preserve">K.GSRDNMSIVLVCFSNAPK.V</t>
  </si>
  <si>
    <t xml:space="preserve">26/68</t>
  </si>
  <si>
    <t xml:space="preserve">R.QLLEEMLTSYR.L</t>
  </si>
  <si>
    <t xml:space="preserve">WDR77</t>
  </si>
  <si>
    <t xml:space="preserve">7 (7 0 0 0 0)</t>
  </si>
  <si>
    <t xml:space="preserve">R.AHAAQVTCVAASPHK.D</t>
  </si>
  <si>
    <t xml:space="preserve">26/56</t>
  </si>
  <si>
    <t xml:space="preserve">R.KETPPPLVPPAAR.E</t>
  </si>
  <si>
    <t xml:space="preserve">R.AHAAQVTCVAASPHKDSVFLSCSEDNR.I</t>
  </si>
  <si>
    <t xml:space="preserve">46/156</t>
  </si>
  <si>
    <t xml:space="preserve">K.DSVFLSCSEDNR.I</t>
  </si>
  <si>
    <t xml:space="preserve">R.YRSDGALLLGASSLSGR.C</t>
  </si>
  <si>
    <t xml:space="preserve">24/32</t>
  </si>
  <si>
    <t xml:space="preserve">R.SDGALLLGASSLSGR.C</t>
  </si>
  <si>
    <t xml:space="preserve">K.FCKYEHDDIVSTVSVLSSGTQAVSGSK.D</t>
  </si>
  <si>
    <t xml:space="preserve">39/156</t>
  </si>
  <si>
    <t xml:space="preserve">Mass Spectrometry Analysis of CEP131-containing Protein Complex</t>
  </si>
  <si>
    <t xml:space="preserve">Molecular weights </t>
  </si>
  <si>
    <t xml:space="preserve">25 (25 0 0 0 0)</t>
  </si>
  <si>
    <t xml:space="preserve">K.GDLLEGANAYHCEK.C</t>
  </si>
  <si>
    <t xml:space="preserve">R.HGNPEEEEWLTAER.M</t>
  </si>
  <si>
    <t xml:space="preserve">R.NNFLPNADMETR.R</t>
  </si>
  <si>
    <t xml:space="preserve">K.ASYDTLCVLDGDKDSVNCAR.Q</t>
  </si>
  <si>
    <t xml:space="preserve">15/38</t>
  </si>
  <si>
    <t xml:space="preserve">R.LWGEPVNLR.E</t>
  </si>
  <si>
    <t xml:space="preserve">R.YSHVQEVQERLNFLR.F</t>
  </si>
  <si>
    <t xml:space="preserve">13/18</t>
  </si>
  <si>
    <t xml:space="preserve">35/88</t>
  </si>
  <si>
    <t xml:space="preserve">R.VLTVLREYINECDSDYHEER.T</t>
  </si>
  <si>
    <t xml:space="preserve">31/76</t>
  </si>
  <si>
    <t xml:space="preserve">R.QVAQEQFFLMCTR.C</t>
  </si>
  <si>
    <t xml:space="preserve">R.TGETGIEETILEGHLGVTK.E</t>
  </si>
  <si>
    <t xml:space="preserve">20/36</t>
  </si>
  <si>
    <t xml:space="preserve">K.MNALNEVNKVISSVSYYTHR.H</t>
  </si>
  <si>
    <t xml:space="preserve">29/76</t>
  </si>
  <si>
    <t xml:space="preserve">R.AIDLLKEIYTNLGPR.L</t>
  </si>
  <si>
    <t xml:space="preserve">18/40</t>
  </si>
  <si>
    <t xml:space="preserve">PCM1</t>
  </si>
  <si>
    <t xml:space="preserve">11 (11 0 0 0 0)</t>
  </si>
  <si>
    <t xml:space="preserve">K.ASSMREDLVEKNER.S</t>
  </si>
  <si>
    <t xml:space="preserve">25/52</t>
  </si>
  <si>
    <t xml:space="preserve">R.EKFYEAKLQQQQR.E</t>
  </si>
  <si>
    <t xml:space="preserve">13/24</t>
  </si>
  <si>
    <t xml:space="preserve">R.KIEATGVIQSCAK.E</t>
  </si>
  <si>
    <t xml:space="preserve">R.QAALLALQHK.A</t>
  </si>
  <si>
    <t xml:space="preserve">R.SSQQPVSEVSTIPCPR.I</t>
  </si>
  <si>
    <t xml:space="preserve">R.WKNNCPFSADENYRPLAK.T</t>
  </si>
  <si>
    <t xml:space="preserve">17/34</t>
  </si>
  <si>
    <t xml:space="preserve">R.INFSDLDQR.S</t>
  </si>
  <si>
    <t xml:space="preserve">R.LKQMLNELMR.Q</t>
  </si>
  <si>
    <t xml:space="preserve">R.MVLTLTQQNDESKEFVK.F</t>
  </si>
  <si>
    <t xml:space="preserve">R.IIEDGDGAGAGTTVNNLEETPVIENR.S</t>
  </si>
  <si>
    <t xml:space="preserve">18/50</t>
  </si>
  <si>
    <t xml:space="preserve">R.ALYALQDIVSR.H</t>
  </si>
  <si>
    <t xml:space="preserve">61 (60 1 0 0 0)</t>
  </si>
  <si>
    <t xml:space="preserve">R.SNKGAVGNCVTTM*VHNR.Y</t>
  </si>
  <si>
    <t xml:space="preserve">29/64</t>
  </si>
  <si>
    <t xml:space="preserve">R.VAQAQAQHELEIKK.L</t>
  </si>
  <si>
    <t xml:space="preserve">20/26</t>
  </si>
  <si>
    <t xml:space="preserve">R.QREHYEATIQR.H</t>
  </si>
  <si>
    <t xml:space="preserve">K.KLKELMSATEK.A</t>
  </si>
  <si>
    <t xml:space="preserve">K.TALARKEEAVSSLR.T</t>
  </si>
  <si>
    <t xml:space="preserve">R.SNKGAVGNCVTTMVHNR.Y</t>
  </si>
  <si>
    <t xml:space="preserve">R.CLPTSDSSPEPQQPPEDR.T</t>
  </si>
  <si>
    <t xml:space="preserve">18/34</t>
  </si>
  <si>
    <t xml:space="preserve">R.QAKAELATLQAR.Q</t>
  </si>
  <si>
    <t xml:space="preserve">13/22</t>
  </si>
  <si>
    <t xml:space="preserve">R.VPGM*RQPAQELSPTPGGTAHQALK.A</t>
  </si>
  <si>
    <t xml:space="preserve">33/92</t>
  </si>
  <si>
    <t xml:space="preserve">K.GQLGEAEGENLR.L</t>
  </si>
  <si>
    <t xml:space="preserve">R.QRSGEGTLLDLHQQK.E</t>
  </si>
  <si>
    <t xml:space="preserve">23/56</t>
  </si>
  <si>
    <t xml:space="preserve">K.GRDKEIELVIHR.L</t>
  </si>
  <si>
    <t xml:space="preserve">26/44</t>
  </si>
  <si>
    <t xml:space="preserve">R.LKSLHEAELLQSDERASQR.C</t>
  </si>
  <si>
    <t xml:space="preserve">17/46</t>
  </si>
  <si>
    <t xml:space="preserve">23/32</t>
  </si>
  <si>
    <t xml:space="preserve">22/28</t>
  </si>
  <si>
    <t xml:space="preserve">37/68</t>
  </si>
  <si>
    <t xml:space="preserve">R.QEFEDRLAASEEETR.Q</t>
  </si>
  <si>
    <t xml:space="preserve">R.TRKEEAWLLNR.E</t>
  </si>
  <si>
    <t xml:space="preserve">R.RGAGAARLEHLLQAK.R</t>
  </si>
  <si>
    <t xml:space="preserve">K.KQAMLLLQR.A</t>
  </si>
  <si>
    <t xml:space="preserve">R.KECTVALAPNFTANNR.S</t>
  </si>
  <si>
    <t xml:space="preserve">R.TQHEAAVKRADHLEELLEQHR.R</t>
  </si>
  <si>
    <t xml:space="preserve">25/80</t>
  </si>
  <si>
    <t xml:space="preserve">25/32</t>
  </si>
  <si>
    <t xml:space="preserve">R.SGEGTLLDLHQQKEAAR.R</t>
  </si>
  <si>
    <t xml:space="preserve">R.FQQHLEQEQWALQQQR.Q</t>
  </si>
  <si>
    <t xml:space="preserve">R.HQM*ELNTLKQQLELER.Q</t>
  </si>
  <si>
    <t xml:space="preserve">22/60</t>
  </si>
  <si>
    <t xml:space="preserve">K.ECTVALAPNFTANNR.S</t>
  </si>
  <si>
    <t xml:space="preserve">R.LAASEEETRQAKAELATLQAR.Q</t>
  </si>
  <si>
    <t xml:space="preserve">17/40</t>
  </si>
  <si>
    <t xml:space="preserve">22/36</t>
  </si>
  <si>
    <t xml:space="preserve">K.SSNQTAPSLNNIIK.A</t>
  </si>
  <si>
    <t xml:space="preserve">R.CLPTSDSSPEPQQPPEDRTQDVLAQDAAGDNLEMM*APSR.G</t>
  </si>
  <si>
    <t xml:space="preserve">29/152</t>
  </si>
  <si>
    <t xml:space="preserve">R.CLPTSDSSPEPQQPPEDRTQDVLAQDAAGDNLEM*MAPSR.G</t>
  </si>
  <si>
    <t xml:space="preserve">R.CSELKGQLGEAEGENLRLQGLVR.Q</t>
  </si>
  <si>
    <t xml:space="preserve">R.GLEPEIQKLIAR.H</t>
  </si>
  <si>
    <t xml:space="preserve">R.SPAGVDLSLTGLPPPVSR.R</t>
  </si>
  <si>
    <t xml:space="preserve">22/24</t>
  </si>
  <si>
    <t xml:space="preserve">K.LSAFPEPPEDGTLLSEAK.L</t>
  </si>
  <si>
    <t xml:space="preserve">K.ERALEDAQAVNEQLSSERSNLAQVIR.Q</t>
  </si>
  <si>
    <t xml:space="preserve">K.FGKLSAFPEPPEDGTLLSEAK.L</t>
  </si>
  <si>
    <t xml:space="preserve">26/40</t>
  </si>
  <si>
    <t xml:space="preserve">22/50</t>
  </si>
  <si>
    <t xml:space="preserve">24/64</t>
  </si>
  <si>
    <t xml:space="preserve">24/44</t>
  </si>
  <si>
    <t xml:space="preserve">K.LQSIM*SFLDEMEK.S</t>
  </si>
  <si>
    <t xml:space="preserve">110  kDa</t>
  </si>
  <si>
    <t xml:space="preserve">Nucleolin (NCL)</t>
  </si>
  <si>
    <t xml:space="preserve">6 (6 0 0 0 0)</t>
  </si>
  <si>
    <t xml:space="preserve">K.NDLAVVDVR.I</t>
  </si>
  <si>
    <t xml:space="preserve">K.EVFEDAAEIR.L</t>
  </si>
  <si>
    <t xml:space="preserve">K.GFGFVDFNSEEDAKAAK.E</t>
  </si>
  <si>
    <t xml:space="preserve">K.GFGFVDFNSEEDAK.A</t>
  </si>
  <si>
    <t xml:space="preserve">K.FGYVDFESAEDLEK.A</t>
  </si>
  <si>
    <t xml:space="preserve">K.TGISDVFAKNDLAVVDVR.I</t>
  </si>
  <si>
    <t xml:space="preserve">95 kDa</t>
  </si>
  <si>
    <t xml:space="preserve">Interleukin enhancer-binding factor 3 (ILF3)</t>
  </si>
  <si>
    <t xml:space="preserve">R.IFVNDDRHVMAK.H</t>
  </si>
  <si>
    <t xml:space="preserve">R.QQREDITQSAQHALR.L</t>
  </si>
  <si>
    <t xml:space="preserve">27/56</t>
  </si>
  <si>
    <t xml:space="preserve">R.GLKYELISETGGSHDKR.F</t>
  </si>
  <si>
    <t xml:space="preserve">K.VLQDMGLPTGAEGR.D</t>
  </si>
  <si>
    <t xml:space="preserve">K.AYAALAALEK.L</t>
  </si>
  <si>
    <t xml:space="preserve">72  kDa</t>
  </si>
  <si>
    <t xml:space="preserve">Heat shock 70 kDa protein 1A (HSPA1A)</t>
  </si>
  <si>
    <t xml:space="preserve">24 (21 3 0 0 0)</t>
  </si>
  <si>
    <t xml:space="preserve">K.ATAGDTHLGGEDFDNR.L</t>
  </si>
  <si>
    <t xml:space="preserve">R.LVNHFVEEFKRK.H</t>
  </si>
  <si>
    <t xml:space="preserve">K.NQVALNPQNTVFDAKR.L</t>
  </si>
  <si>
    <t xml:space="preserve">K.AQIHDLVLVGGSTR.I</t>
  </si>
  <si>
    <t xml:space="preserve">K.NQVALNPQNTVFDAK.R</t>
  </si>
  <si>
    <t xml:space="preserve">R.DAKLDKAQIHDLVLVGGSTR.I</t>
  </si>
  <si>
    <t xml:space="preserve">K.LDKAQIHDLVLVGGSTR.I</t>
  </si>
  <si>
    <t xml:space="preserve">26/64</t>
  </si>
  <si>
    <t xml:space="preserve">R.LIGDAAKNQVALNPQNTVFDAKR.L</t>
  </si>
  <si>
    <t xml:space="preserve">31/88</t>
  </si>
  <si>
    <t xml:space="preserve">K.HWPFQVINDGDKPK.V</t>
  </si>
  <si>
    <t xml:space="preserve">K.NALESYAFNMK.S</t>
  </si>
  <si>
    <t xml:space="preserve">R.VSAKNALESYAFNMK.S</t>
  </si>
  <si>
    <t xml:space="preserve">R.QATKDAGVIAGLNVLR.I</t>
  </si>
  <si>
    <t xml:space="preserve">31/60</t>
  </si>
  <si>
    <t xml:space="preserve">K.LLQDFFNGR.D</t>
  </si>
  <si>
    <t xml:space="preserve">R.ARFEELCSDLFR.S</t>
  </si>
  <si>
    <t xml:space="preserve">R.FEELCSDLFR.S</t>
  </si>
  <si>
    <t xml:space="preserve">K.AFYPEEISSM*VLTK.M</t>
  </si>
  <si>
    <t xml:space="preserve">R.IINEPTAAAIAYGLDR.T</t>
  </si>
  <si>
    <t xml:space="preserve">32/60</t>
  </si>
  <si>
    <t xml:space="preserve">K.AAAIGIDLGTTYSCVGVFQHGK.V</t>
  </si>
  <si>
    <t xml:space="preserve">17/42</t>
  </si>
  <si>
    <t xml:space="preserve">K.DAGVIAGLNVLR.I</t>
  </si>
  <si>
    <t xml:space="preserve">20/22</t>
  </si>
  <si>
    <t xml:space="preserve">K.RKELEQVCNPIISGLYQGAGGPGPGGFGAQGPK.G</t>
  </si>
  <si>
    <t xml:space="preserve">40/128</t>
  </si>
  <si>
    <t xml:space="preserve">K.FGDPVVQSDMKHWPFQVINDGDKPK.V</t>
  </si>
  <si>
    <t xml:space="preserve">25/96</t>
  </si>
  <si>
    <t xml:space="preserve">K.AFYPEEISSMVLTK.M</t>
  </si>
  <si>
    <t xml:space="preserve">Serine/threonine-protein kinase 38 (STK38)</t>
  </si>
  <si>
    <t xml:space="preserve">15 (15 0 0 0 0)</t>
  </si>
  <si>
    <t xml:space="preserve">23/52</t>
  </si>
  <si>
    <t xml:space="preserve">R.DIKPDNLLLDSKGHVK.L</t>
  </si>
  <si>
    <t xml:space="preserve">K.GHVKLSDFGLCTGLKK.A</t>
  </si>
  <si>
    <t xml:space="preserve">24/60</t>
  </si>
  <si>
    <t xml:space="preserve">K.LSDFGLCTGLKK.A</t>
  </si>
  <si>
    <t xml:space="preserve">R.NLNHSLPSDFTFQNM*NSK.R</t>
  </si>
  <si>
    <t xml:space="preserve">R.FCCEWEHRIGAPGVEEIK.S</t>
  </si>
  <si>
    <t xml:space="preserve">R.NLNHSLPSDFTFQNMNSKR.K</t>
  </si>
  <si>
    <t xml:space="preserve">18/36</t>
  </si>
  <si>
    <t xml:space="preserve">K.GHVKLSDFGLCTGLK.K</t>
  </si>
  <si>
    <t xml:space="preserve">22/34</t>
  </si>
  <si>
    <t xml:space="preserve">R.TEFYRNLNHSLPSDFTFQNMNSK.R</t>
  </si>
  <si>
    <t xml:space="preserve">R.AERDILVEADSLWVVK.M</t>
  </si>
  <si>
    <r>
      <rPr>
        <sz val="12"/>
        <color rgb="FF000000"/>
        <rFont val="Symbol"/>
        <family val="1"/>
        <charset val="2"/>
      </rPr>
      <t xml:space="preserve">b</t>
    </r>
    <r>
      <rPr>
        <sz val="12"/>
        <color rgb="FF000000"/>
        <rFont val="Times New Roman"/>
        <family val="1"/>
      </rPr>
      <t xml:space="preserve">-actin</t>
    </r>
  </si>
  <si>
    <t xml:space="preserve">8 (8 0 0 0 0)</t>
  </si>
  <si>
    <t xml:space="preserve">R.HQGVMVGMGQKDSYVGDEAQSKR.G</t>
  </si>
  <si>
    <t xml:space="preserve">30/88</t>
  </si>
  <si>
    <t xml:space="preserve">R.MQKEITALAPSTM*K.I</t>
  </si>
  <si>
    <t xml:space="preserve">R.HQGVMVGMGQKDSYVGDEAQSK.R</t>
  </si>
  <si>
    <t xml:space="preserve">R.VAPEEHPVLLTEAPLNPK.A</t>
  </si>
  <si>
    <t xml:space="preserve">K.SYELPDGQVITIGNER.F</t>
  </si>
  <si>
    <t xml:space="preserve">K.DLYANTVLSGGTTMYPGIADR.M</t>
  </si>
  <si>
    <t xml:space="preserve">R.TTGIVM*DSGDGVTHTVPIYEGYALPHAILR.L</t>
  </si>
  <si>
    <t xml:space="preserve">25/116</t>
  </si>
  <si>
    <t xml:space="preserve">R.TTGIVMDSGDGVTHTVPIYEGYALPHAILR.L</t>
  </si>
  <si>
    <t xml:space="preserve">32/116</t>
  </si>
  <si>
    <t xml:space="preserve">42 kDa</t>
  </si>
  <si>
    <t xml:space="preserve">Protein phosphatase 1B (PP1B)</t>
  </si>
  <si>
    <t xml:space="preserve">R.LNPHRESDGASDEAEESGSQGKLVEALR.Q</t>
  </si>
  <si>
    <t xml:space="preserve">36/108</t>
  </si>
  <si>
    <t xml:space="preserve">K.RNVIEAVYSR.L</t>
  </si>
  <si>
    <t xml:space="preserve">R.DNMSIVLVCFSNAPK.V</t>
  </si>
  <si>
    <t xml:space="preserve">27 kDa</t>
  </si>
  <si>
    <t xml:space="preserve">Histone H1.5</t>
  </si>
  <si>
    <t xml:space="preserve">K.SLVSKGTLVQTK.G</t>
  </si>
  <si>
    <t xml:space="preserve">R.KATGPPVSELITK.A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000"/>
    <numFmt numFmtId="167" formatCode="0"/>
    <numFmt numFmtId="168" formatCode="0.00"/>
    <numFmt numFmtId="169" formatCode="0.0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405"/>
  <sheetViews>
    <sheetView showFormulas="false" showGridLines="true" showRowColHeaders="true" showZeros="true" rightToLeft="false" tabSelected="true" showOutlineSymbols="true" defaultGridColor="true" view="normal" topLeftCell="A1" colorId="64" zoomScale="69" zoomScaleNormal="69" zoomScalePageLayoutView="100" workbookViewId="0">
      <selection pane="topLeft" activeCell="M398" activeCellId="0" sqref="M398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8.25"/>
    <col collapsed="false" customWidth="true" hidden="false" outlineLevel="0" max="2" min="2" style="1" width="22.87"/>
    <col collapsed="false" customWidth="true" hidden="false" outlineLevel="0" max="3" min="3" style="1" width="59.12"/>
    <col collapsed="false" customWidth="true" hidden="false" outlineLevel="0" max="4" min="4" style="1" width="15.99"/>
    <col collapsed="false" customWidth="false" hidden="false" outlineLevel="0" max="8" min="5" style="1" width="8.99"/>
    <col collapsed="false" customWidth="true" hidden="false" outlineLevel="0" max="9" min="9" style="1" width="13.25"/>
    <col collapsed="false" customWidth="true" hidden="false" outlineLevel="0" max="10" min="10" style="1" width="12.49"/>
    <col collapsed="false" customWidth="true" hidden="false" outlineLevel="0" max="11" min="11" style="1" width="13.49"/>
    <col collapsed="false" customWidth="false" hidden="false" outlineLevel="0" max="257" min="12" style="1" width="8.99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1" t="s">
        <v>1</v>
      </c>
      <c r="E2" s="3"/>
      <c r="F2" s="3"/>
      <c r="G2" s="3"/>
      <c r="H2" s="3"/>
    </row>
    <row r="3" customFormat="false" ht="15.75" hidden="false" customHeight="false" outlineLevel="0" collapsed="false">
      <c r="A3" s="4"/>
      <c r="B3" s="4"/>
      <c r="C3" s="5"/>
      <c r="D3" s="6"/>
      <c r="E3" s="6"/>
      <c r="F3" s="7"/>
      <c r="G3" s="8" t="s">
        <v>2</v>
      </c>
      <c r="H3" s="8" t="s">
        <v>3</v>
      </c>
      <c r="I3" s="9" t="s">
        <v>4</v>
      </c>
      <c r="J3" s="7" t="s">
        <v>5</v>
      </c>
      <c r="K3" s="5" t="s">
        <v>6</v>
      </c>
    </row>
    <row r="4" customFormat="false" ht="21" hidden="false" customHeight="true" outlineLevel="0" collapsed="false">
      <c r="A4" s="10" t="s">
        <v>7</v>
      </c>
      <c r="B4" s="10" t="s">
        <v>8</v>
      </c>
      <c r="C4" s="11" t="s">
        <v>9</v>
      </c>
      <c r="D4" s="12" t="s">
        <v>10</v>
      </c>
      <c r="E4" s="12" t="s">
        <v>11</v>
      </c>
      <c r="F4" s="13" t="s">
        <v>12</v>
      </c>
      <c r="G4" s="14" t="s">
        <v>13</v>
      </c>
      <c r="H4" s="14" t="s">
        <v>14</v>
      </c>
      <c r="I4" s="15" t="s">
        <v>15</v>
      </c>
      <c r="J4" s="13" t="s">
        <v>16</v>
      </c>
      <c r="K4" s="11" t="s">
        <v>17</v>
      </c>
    </row>
    <row r="5" customFormat="false" ht="21" hidden="false" customHeight="true" outlineLevel="0" collapsed="false">
      <c r="A5" s="1" t="s">
        <v>18</v>
      </c>
      <c r="B5" s="1" t="s">
        <v>19</v>
      </c>
      <c r="C5" s="16"/>
      <c r="D5" s="17"/>
      <c r="E5" s="17"/>
      <c r="F5" s="18"/>
      <c r="G5" s="19" t="n">
        <v>90.18843841553</v>
      </c>
      <c r="H5" s="19"/>
      <c r="I5" s="20" t="n">
        <v>274606.5</v>
      </c>
      <c r="J5" s="18" t="n">
        <v>112382250</v>
      </c>
      <c r="K5" s="16" t="s">
        <v>20</v>
      </c>
    </row>
    <row r="6" customFormat="false" ht="15.75" hidden="false" customHeight="false" outlineLevel="0" collapsed="false">
      <c r="C6" s="16" t="s">
        <v>21</v>
      </c>
      <c r="D6" s="17" t="n">
        <v>1320.50126442</v>
      </c>
      <c r="E6" s="17" t="n">
        <v>-0.09740823507309</v>
      </c>
      <c r="F6" s="18" t="n">
        <v>2</v>
      </c>
      <c r="G6" s="19" t="n">
        <v>2.71467</v>
      </c>
      <c r="H6" s="19" t="n">
        <v>0.3504702</v>
      </c>
      <c r="I6" s="20" t="n">
        <v>770.7957</v>
      </c>
      <c r="J6" s="18" t="n">
        <v>2</v>
      </c>
      <c r="K6" s="16" t="s">
        <v>22</v>
      </c>
    </row>
    <row r="7" customFormat="false" ht="15.75" hidden="false" customHeight="false" outlineLevel="0" collapsed="false">
      <c r="C7" s="16" t="s">
        <v>23</v>
      </c>
      <c r="D7" s="17" t="n">
        <v>1531.69394942</v>
      </c>
      <c r="E7" s="17" t="n">
        <v>-0.4535453915596</v>
      </c>
      <c r="F7" s="18" t="n">
        <v>2</v>
      </c>
      <c r="G7" s="19" t="n">
        <v>2.965647</v>
      </c>
      <c r="H7" s="19" t="n">
        <v>0.5170716</v>
      </c>
      <c r="I7" s="20" t="n">
        <v>868.1616</v>
      </c>
      <c r="J7" s="18" t="n">
        <v>1</v>
      </c>
      <c r="K7" s="16" t="s">
        <v>24</v>
      </c>
    </row>
    <row r="8" customFormat="false" ht="15.75" hidden="false" customHeight="false" outlineLevel="0" collapsed="false">
      <c r="C8" s="16" t="s">
        <v>25</v>
      </c>
      <c r="D8" s="17" t="n">
        <v>2060.29489342</v>
      </c>
      <c r="E8" s="17" t="n">
        <v>-0.9999239444733</v>
      </c>
      <c r="F8" s="18" t="n">
        <v>2</v>
      </c>
      <c r="G8" s="19" t="n">
        <v>3.668841</v>
      </c>
      <c r="H8" s="19" t="n">
        <v>0.5725991</v>
      </c>
      <c r="I8" s="20" t="n">
        <v>783.9934</v>
      </c>
      <c r="J8" s="18" t="n">
        <v>1</v>
      </c>
      <c r="K8" s="16" t="s">
        <v>26</v>
      </c>
    </row>
    <row r="9" customFormat="false" ht="15.75" hidden="false" customHeight="false" outlineLevel="0" collapsed="false">
      <c r="C9" s="16" t="s">
        <v>27</v>
      </c>
      <c r="D9" s="17" t="n">
        <v>1681.01331442</v>
      </c>
      <c r="E9" s="17" t="n">
        <v>-0.4847023785114</v>
      </c>
      <c r="F9" s="18" t="n">
        <v>2</v>
      </c>
      <c r="G9" s="19" t="n">
        <v>3.174163</v>
      </c>
      <c r="H9" s="19" t="n">
        <v>0.4781545</v>
      </c>
      <c r="I9" s="20" t="n">
        <v>911.2327</v>
      </c>
      <c r="J9" s="18" t="n">
        <v>1</v>
      </c>
      <c r="K9" s="16" t="s">
        <v>28</v>
      </c>
    </row>
    <row r="10" customFormat="false" ht="15.75" hidden="false" customHeight="false" outlineLevel="0" collapsed="false">
      <c r="C10" s="16" t="s">
        <v>29</v>
      </c>
      <c r="D10" s="17" t="n">
        <v>1985.21330442</v>
      </c>
      <c r="E10" s="17" t="n">
        <v>1.520629882813</v>
      </c>
      <c r="F10" s="18" t="n">
        <v>2</v>
      </c>
      <c r="G10" s="19" t="n">
        <v>3.698848</v>
      </c>
      <c r="H10" s="19" t="n">
        <v>0.5329221</v>
      </c>
      <c r="I10" s="20" t="n">
        <v>1032.498</v>
      </c>
      <c r="J10" s="18" t="n">
        <v>1</v>
      </c>
      <c r="K10" s="16" t="s">
        <v>30</v>
      </c>
    </row>
    <row r="11" customFormat="false" ht="15.75" hidden="false" customHeight="false" outlineLevel="0" collapsed="false">
      <c r="C11" s="16" t="s">
        <v>31</v>
      </c>
      <c r="D11" s="17" t="n">
        <v>1785.01561842</v>
      </c>
      <c r="E11" s="17" t="n">
        <v>0.2317436188459</v>
      </c>
      <c r="F11" s="18" t="n">
        <v>2</v>
      </c>
      <c r="G11" s="19" t="n">
        <v>3.481731</v>
      </c>
      <c r="H11" s="19" t="n">
        <v>0.3005495</v>
      </c>
      <c r="I11" s="20" t="n">
        <v>894.9704</v>
      </c>
      <c r="J11" s="18" t="n">
        <v>1</v>
      </c>
      <c r="K11" s="16" t="s">
        <v>32</v>
      </c>
      <c r="M11" s="21"/>
    </row>
    <row r="12" customFormat="false" ht="15.75" hidden="false" customHeight="false" outlineLevel="0" collapsed="false">
      <c r="C12" s="16" t="s">
        <v>33</v>
      </c>
      <c r="D12" s="17" t="n">
        <v>1587.79677942</v>
      </c>
      <c r="E12" s="17" t="n">
        <v>-0.2215365171432</v>
      </c>
      <c r="F12" s="18" t="n">
        <v>2</v>
      </c>
      <c r="G12" s="19" t="n">
        <v>2.774065</v>
      </c>
      <c r="H12" s="19" t="n">
        <v>0.3722899</v>
      </c>
      <c r="I12" s="20" t="n">
        <v>1204.69</v>
      </c>
      <c r="J12" s="18" t="n">
        <v>1</v>
      </c>
      <c r="K12" s="16" t="s">
        <v>34</v>
      </c>
    </row>
    <row r="13" customFormat="false" ht="15.75" hidden="false" customHeight="false" outlineLevel="0" collapsed="false">
      <c r="C13" s="16" t="s">
        <v>35</v>
      </c>
      <c r="D13" s="17" t="n">
        <v>2131.39662042</v>
      </c>
      <c r="E13" s="17" t="n">
        <v>0.06802678108215</v>
      </c>
      <c r="F13" s="18" t="n">
        <v>2</v>
      </c>
      <c r="G13" s="19" t="n">
        <v>3.475682</v>
      </c>
      <c r="H13" s="19" t="n">
        <v>0.4275273</v>
      </c>
      <c r="I13" s="20" t="n">
        <v>1178.313</v>
      </c>
      <c r="J13" s="18" t="n">
        <v>1</v>
      </c>
      <c r="K13" s="16" t="s">
        <v>36</v>
      </c>
    </row>
    <row r="14" customFormat="false" ht="15.75" hidden="false" customHeight="false" outlineLevel="0" collapsed="false">
      <c r="C14" s="16" t="s">
        <v>37</v>
      </c>
      <c r="D14" s="17" t="n">
        <v>2185.42739642</v>
      </c>
      <c r="E14" s="17" t="n">
        <v>-0.8575246334076</v>
      </c>
      <c r="F14" s="18" t="n">
        <v>2</v>
      </c>
      <c r="G14" s="19" t="n">
        <v>3.768692</v>
      </c>
      <c r="H14" s="19" t="n">
        <v>0.48821</v>
      </c>
      <c r="I14" s="20" t="n">
        <v>909.9343</v>
      </c>
      <c r="J14" s="18" t="n">
        <v>1</v>
      </c>
      <c r="K14" s="16" t="s">
        <v>38</v>
      </c>
    </row>
    <row r="15" customFormat="false" ht="15.75" hidden="false" customHeight="false" outlineLevel="0" collapsed="false">
      <c r="A15" s="1" t="s">
        <v>18</v>
      </c>
      <c r="B15" s="3" t="s">
        <v>39</v>
      </c>
      <c r="C15" s="16"/>
      <c r="D15" s="17"/>
      <c r="E15" s="17"/>
      <c r="F15" s="18"/>
      <c r="G15" s="19" t="n">
        <v>558.2752075195</v>
      </c>
      <c r="H15" s="22" t="n">
        <f aca="false">SUM(H16:H71)</f>
        <v>24.11018514</v>
      </c>
      <c r="I15" s="20" t="n">
        <v>292276.7</v>
      </c>
      <c r="J15" s="18" t="n">
        <v>145309309</v>
      </c>
      <c r="K15" s="16" t="s">
        <v>40</v>
      </c>
    </row>
    <row r="16" customFormat="false" ht="15.75" hidden="false" customHeight="false" outlineLevel="0" collapsed="false">
      <c r="B16" s="3"/>
      <c r="C16" s="16" t="s">
        <v>41</v>
      </c>
      <c r="D16" s="17" t="n">
        <v>1652.77594342</v>
      </c>
      <c r="E16" s="17" t="n">
        <v>-0.5234544277191</v>
      </c>
      <c r="F16" s="18" t="n">
        <v>2</v>
      </c>
      <c r="G16" s="19" t="n">
        <v>4.814539</v>
      </c>
      <c r="H16" s="19" t="n">
        <v>0.1552484</v>
      </c>
      <c r="I16" s="20" t="n">
        <v>2103.378</v>
      </c>
      <c r="J16" s="18" t="n">
        <v>1</v>
      </c>
      <c r="K16" s="16" t="s">
        <v>42</v>
      </c>
      <c r="L16" s="16" t="s">
        <v>43</v>
      </c>
    </row>
    <row r="17" customFormat="false" ht="15.75" hidden="false" customHeight="false" outlineLevel="0" collapsed="false">
      <c r="B17" s="3"/>
      <c r="C17" s="16" t="s">
        <v>44</v>
      </c>
      <c r="D17" s="17" t="n">
        <v>1524.60302942</v>
      </c>
      <c r="E17" s="17" t="n">
        <v>-0.6171419620514</v>
      </c>
      <c r="F17" s="18" t="n">
        <v>2</v>
      </c>
      <c r="G17" s="19" t="n">
        <v>3.623403</v>
      </c>
      <c r="H17" s="19" t="n">
        <v>0.1313134</v>
      </c>
      <c r="I17" s="20" t="n">
        <v>1127.365</v>
      </c>
      <c r="J17" s="18" t="n">
        <v>1</v>
      </c>
      <c r="K17" s="16" t="s">
        <v>45</v>
      </c>
      <c r="L17" s="16" t="s">
        <v>43</v>
      </c>
    </row>
    <row r="18" customFormat="false" ht="15.75" hidden="false" customHeight="false" outlineLevel="0" collapsed="false">
      <c r="B18" s="3"/>
      <c r="C18" s="16" t="s">
        <v>46</v>
      </c>
      <c r="D18" s="17" t="n">
        <v>1729.82049642</v>
      </c>
      <c r="E18" s="17" t="n">
        <v>-0.1925191432238</v>
      </c>
      <c r="F18" s="18" t="n">
        <v>2</v>
      </c>
      <c r="G18" s="19" t="n">
        <v>3.555561</v>
      </c>
      <c r="H18" s="19" t="n">
        <v>0.4801278</v>
      </c>
      <c r="I18" s="20" t="n">
        <v>850.3375</v>
      </c>
      <c r="J18" s="18" t="n">
        <v>1</v>
      </c>
      <c r="K18" s="16" t="s">
        <v>34</v>
      </c>
      <c r="L18" s="16" t="s">
        <v>43</v>
      </c>
    </row>
    <row r="19" customFormat="false" ht="15.75" hidden="false" customHeight="false" outlineLevel="0" collapsed="false">
      <c r="B19" s="3"/>
      <c r="C19" s="16" t="s">
        <v>47</v>
      </c>
      <c r="D19" s="17" t="n">
        <v>1878.97941642</v>
      </c>
      <c r="E19" s="17" t="n">
        <v>0.1569092273712</v>
      </c>
      <c r="F19" s="18" t="n">
        <v>3</v>
      </c>
      <c r="G19" s="19" t="n">
        <v>3.647579</v>
      </c>
      <c r="H19" s="19" t="n">
        <v>0.5314714</v>
      </c>
      <c r="I19" s="20" t="n">
        <v>784.2543</v>
      </c>
      <c r="J19" s="18" t="n">
        <v>1</v>
      </c>
      <c r="K19" s="16" t="s">
        <v>48</v>
      </c>
      <c r="L19" s="16" t="s">
        <v>43</v>
      </c>
    </row>
    <row r="20" customFormat="false" ht="15.75" hidden="false" customHeight="false" outlineLevel="0" collapsed="false">
      <c r="B20" s="3"/>
      <c r="C20" s="16" t="s">
        <v>49</v>
      </c>
      <c r="D20" s="17" t="n">
        <v>2137.16043442</v>
      </c>
      <c r="E20" s="17" t="n">
        <v>0.2312147319317</v>
      </c>
      <c r="F20" s="18" t="n">
        <v>2</v>
      </c>
      <c r="G20" s="19" t="n">
        <v>3.3064</v>
      </c>
      <c r="H20" s="19" t="n">
        <v>0.5103881</v>
      </c>
      <c r="I20" s="20" t="n">
        <v>584.8638</v>
      </c>
      <c r="J20" s="18" t="n">
        <v>1</v>
      </c>
      <c r="K20" s="16" t="s">
        <v>50</v>
      </c>
      <c r="L20" s="16" t="s">
        <v>43</v>
      </c>
    </row>
    <row r="21" customFormat="false" ht="15.75" hidden="false" customHeight="false" outlineLevel="0" collapsed="false">
      <c r="B21" s="3"/>
      <c r="C21" s="16" t="s">
        <v>51</v>
      </c>
      <c r="D21" s="17" t="n">
        <v>1528.69265642</v>
      </c>
      <c r="E21" s="17" t="n">
        <v>-0.845440864563</v>
      </c>
      <c r="F21" s="18" t="n">
        <v>2</v>
      </c>
      <c r="G21" s="19" t="n">
        <v>3.744619</v>
      </c>
      <c r="H21" s="19" t="n">
        <v>0.5072591</v>
      </c>
      <c r="I21" s="20" t="n">
        <v>987.3401</v>
      </c>
      <c r="J21" s="18" t="n">
        <v>1</v>
      </c>
      <c r="K21" s="16" t="s">
        <v>52</v>
      </c>
      <c r="L21" s="16" t="s">
        <v>43</v>
      </c>
    </row>
    <row r="22" customFormat="false" ht="15.75" hidden="false" customHeight="false" outlineLevel="0" collapsed="false">
      <c r="B22" s="3"/>
      <c r="C22" s="16" t="s">
        <v>53</v>
      </c>
      <c r="D22" s="17" t="n">
        <v>1859.83521442</v>
      </c>
      <c r="E22" s="17" t="n">
        <v>-0.7101668119431</v>
      </c>
      <c r="F22" s="18" t="n">
        <v>2</v>
      </c>
      <c r="G22" s="19" t="n">
        <v>4.178851</v>
      </c>
      <c r="H22" s="19" t="n">
        <v>0.4547759</v>
      </c>
      <c r="I22" s="20" t="n">
        <v>1169.615</v>
      </c>
      <c r="J22" s="18" t="n">
        <v>1</v>
      </c>
      <c r="K22" s="16" t="s">
        <v>54</v>
      </c>
      <c r="L22" s="16" t="s">
        <v>43</v>
      </c>
    </row>
    <row r="23" customFormat="false" ht="15.75" hidden="false" customHeight="false" outlineLevel="0" collapsed="false">
      <c r="B23" s="3"/>
      <c r="C23" s="16" t="s">
        <v>55</v>
      </c>
      <c r="D23" s="17" t="n">
        <v>1317.43073742</v>
      </c>
      <c r="E23" s="17" t="n">
        <v>-0.1650648266077</v>
      </c>
      <c r="F23" s="18" t="n">
        <v>2</v>
      </c>
      <c r="G23" s="19" t="n">
        <v>3.446228</v>
      </c>
      <c r="H23" s="19" t="n">
        <v>0.5682416</v>
      </c>
      <c r="I23" s="20" t="n">
        <v>1173.082</v>
      </c>
      <c r="J23" s="18" t="n">
        <v>1</v>
      </c>
      <c r="K23" s="16" t="s">
        <v>56</v>
      </c>
      <c r="L23" s="16" t="s">
        <v>43</v>
      </c>
    </row>
    <row r="24" customFormat="false" ht="15.75" hidden="false" customHeight="false" outlineLevel="0" collapsed="false">
      <c r="B24" s="3"/>
      <c r="C24" s="16" t="s">
        <v>57</v>
      </c>
      <c r="D24" s="17" t="n">
        <v>1022.13665042</v>
      </c>
      <c r="E24" s="17" t="n">
        <v>-0.3678039908409</v>
      </c>
      <c r="F24" s="18" t="n">
        <v>2</v>
      </c>
      <c r="G24" s="19" t="n">
        <v>3.079234</v>
      </c>
      <c r="H24" s="19" t="n">
        <v>0.5167601</v>
      </c>
      <c r="I24" s="20" t="n">
        <v>604.4512</v>
      </c>
      <c r="J24" s="18" t="n">
        <v>1</v>
      </c>
      <c r="K24" s="16" t="s">
        <v>58</v>
      </c>
      <c r="L24" s="16" t="s">
        <v>43</v>
      </c>
    </row>
    <row r="25" customFormat="false" ht="15.75" hidden="false" customHeight="false" outlineLevel="0" collapsed="false">
      <c r="B25" s="3"/>
      <c r="C25" s="16" t="s">
        <v>59</v>
      </c>
      <c r="D25" s="17" t="n">
        <v>1270.54662442</v>
      </c>
      <c r="E25" s="17" t="n">
        <v>-0.341864913702</v>
      </c>
      <c r="F25" s="18" t="n">
        <v>2</v>
      </c>
      <c r="G25" s="19" t="n">
        <v>2.96025</v>
      </c>
      <c r="H25" s="19" t="n">
        <v>0.2468212</v>
      </c>
      <c r="I25" s="20" t="n">
        <v>691.5594</v>
      </c>
      <c r="J25" s="18" t="n">
        <v>1</v>
      </c>
      <c r="K25" s="16" t="s">
        <v>60</v>
      </c>
      <c r="L25" s="16" t="s">
        <v>43</v>
      </c>
    </row>
    <row r="26" customFormat="false" ht="15.75" hidden="false" customHeight="false" outlineLevel="0" collapsed="false">
      <c r="B26" s="3"/>
      <c r="C26" s="16" t="s">
        <v>61</v>
      </c>
      <c r="D26" s="17" t="n">
        <v>1593.76633742</v>
      </c>
      <c r="E26" s="17" t="n">
        <v>2.612616300583</v>
      </c>
      <c r="F26" s="18" t="n">
        <v>2</v>
      </c>
      <c r="G26" s="19" t="n">
        <v>3.306741</v>
      </c>
      <c r="H26" s="19" t="n">
        <v>0.3400307</v>
      </c>
      <c r="I26" s="20" t="n">
        <v>698.4946</v>
      </c>
      <c r="J26" s="18" t="n">
        <v>1</v>
      </c>
      <c r="K26" s="16" t="s">
        <v>45</v>
      </c>
      <c r="L26" s="16" t="s">
        <v>43</v>
      </c>
    </row>
    <row r="27" customFormat="false" ht="15.75" hidden="false" customHeight="false" outlineLevel="0" collapsed="false">
      <c r="B27" s="3"/>
      <c r="C27" s="16" t="s">
        <v>62</v>
      </c>
      <c r="D27" s="17" t="n">
        <v>1714.90034642</v>
      </c>
      <c r="E27" s="17" t="n">
        <v>-0.04459938779473</v>
      </c>
      <c r="F27" s="18" t="n">
        <v>3</v>
      </c>
      <c r="G27" s="19" t="n">
        <v>4.336184</v>
      </c>
      <c r="H27" s="19" t="n">
        <v>0.4745151</v>
      </c>
      <c r="I27" s="20" t="n">
        <v>1574.663</v>
      </c>
      <c r="J27" s="18" t="n">
        <v>1</v>
      </c>
      <c r="K27" s="16" t="s">
        <v>63</v>
      </c>
      <c r="L27" s="16" t="s">
        <v>43</v>
      </c>
    </row>
    <row r="28" customFormat="false" ht="15.75" hidden="false" customHeight="false" outlineLevel="0" collapsed="false">
      <c r="B28" s="3"/>
      <c r="C28" s="16" t="s">
        <v>64</v>
      </c>
      <c r="D28" s="17" t="n">
        <v>2035.27879142</v>
      </c>
      <c r="E28" s="17" t="n">
        <v>0.3079260885715</v>
      </c>
      <c r="F28" s="18" t="n">
        <v>2</v>
      </c>
      <c r="G28" s="19" t="n">
        <v>5.356658</v>
      </c>
      <c r="H28" s="19" t="n">
        <v>0.1442135</v>
      </c>
      <c r="I28" s="20" t="n">
        <v>1495.007</v>
      </c>
      <c r="J28" s="18" t="n">
        <v>1</v>
      </c>
      <c r="K28" s="16" t="s">
        <v>65</v>
      </c>
      <c r="L28" s="16" t="s">
        <v>43</v>
      </c>
    </row>
    <row r="29" customFormat="false" ht="15.75" hidden="false" customHeight="false" outlineLevel="0" collapsed="false">
      <c r="B29" s="3"/>
      <c r="C29" s="16" t="s">
        <v>66</v>
      </c>
      <c r="D29" s="17" t="n">
        <v>2231.43653742</v>
      </c>
      <c r="E29" s="17" t="n">
        <v>0.2571136951447</v>
      </c>
      <c r="F29" s="18" t="n">
        <v>2</v>
      </c>
      <c r="G29" s="19" t="n">
        <v>4.947168</v>
      </c>
      <c r="H29" s="19" t="n">
        <v>0.03236508</v>
      </c>
      <c r="I29" s="20" t="n">
        <v>1323.422</v>
      </c>
      <c r="J29" s="18" t="n">
        <v>1</v>
      </c>
      <c r="K29" s="16" t="s">
        <v>67</v>
      </c>
      <c r="L29" s="16" t="s">
        <v>43</v>
      </c>
    </row>
    <row r="30" customFormat="false" ht="15.75" hidden="false" customHeight="false" outlineLevel="0" collapsed="false">
      <c r="B30" s="3"/>
      <c r="C30" s="16" t="s">
        <v>68</v>
      </c>
      <c r="D30" s="17" t="n">
        <v>1907.10587742</v>
      </c>
      <c r="E30" s="17" t="n">
        <v>2.601689815521</v>
      </c>
      <c r="F30" s="18" t="n">
        <v>2</v>
      </c>
      <c r="G30" s="19" t="n">
        <v>4.696691</v>
      </c>
      <c r="H30" s="19" t="n">
        <v>0.07256036</v>
      </c>
      <c r="I30" s="20" t="n">
        <v>1804.35</v>
      </c>
      <c r="J30" s="18" t="n">
        <v>1</v>
      </c>
      <c r="K30" s="16" t="s">
        <v>69</v>
      </c>
      <c r="L30" s="16" t="s">
        <v>43</v>
      </c>
    </row>
    <row r="31" customFormat="false" ht="15.75" hidden="false" customHeight="false" outlineLevel="0" collapsed="false">
      <c r="B31" s="3"/>
      <c r="C31" s="16" t="s">
        <v>70</v>
      </c>
      <c r="D31" s="17" t="n">
        <v>1484.62355042</v>
      </c>
      <c r="E31" s="17" t="n">
        <v>0.3811358511448</v>
      </c>
      <c r="F31" s="18" t="n">
        <v>2</v>
      </c>
      <c r="G31" s="19" t="n">
        <v>3.19117</v>
      </c>
      <c r="H31" s="19" t="n">
        <v>0.4293598</v>
      </c>
      <c r="I31" s="20" t="n">
        <v>854.4008</v>
      </c>
      <c r="J31" s="18" t="n">
        <v>2</v>
      </c>
      <c r="K31" s="16" t="s">
        <v>71</v>
      </c>
      <c r="L31" s="16" t="s">
        <v>43</v>
      </c>
    </row>
    <row r="32" customFormat="false" ht="15.75" hidden="false" customHeight="false" outlineLevel="0" collapsed="false">
      <c r="B32" s="3"/>
      <c r="C32" s="16" t="s">
        <v>72</v>
      </c>
      <c r="D32" s="17" t="n">
        <v>1776.04863342</v>
      </c>
      <c r="E32" s="17" t="n">
        <v>-0.737794816494</v>
      </c>
      <c r="F32" s="18" t="n">
        <v>2</v>
      </c>
      <c r="G32" s="19" t="n">
        <v>2.915553</v>
      </c>
      <c r="H32" s="19" t="n">
        <v>0.4167321</v>
      </c>
      <c r="I32" s="20" t="n">
        <v>518.7884</v>
      </c>
      <c r="J32" s="18" t="n">
        <v>1</v>
      </c>
      <c r="K32" s="16" t="s">
        <v>73</v>
      </c>
      <c r="L32" s="16" t="s">
        <v>43</v>
      </c>
    </row>
    <row r="33" customFormat="false" ht="15.75" hidden="false" customHeight="false" outlineLevel="0" collapsed="false">
      <c r="B33" s="3"/>
      <c r="C33" s="16" t="s">
        <v>74</v>
      </c>
      <c r="D33" s="17" t="n">
        <v>1449.68519142</v>
      </c>
      <c r="E33" s="17" t="n">
        <v>2.263695240021</v>
      </c>
      <c r="F33" s="18" t="n">
        <v>3</v>
      </c>
      <c r="G33" s="19" t="n">
        <v>3.834014</v>
      </c>
      <c r="H33" s="19" t="n">
        <v>0.5702435</v>
      </c>
      <c r="I33" s="20" t="n">
        <v>1763.226</v>
      </c>
      <c r="J33" s="18" t="n">
        <v>1</v>
      </c>
      <c r="K33" s="16" t="s">
        <v>75</v>
      </c>
      <c r="L33" s="16" t="s">
        <v>43</v>
      </c>
    </row>
    <row r="34" customFormat="false" ht="15.75" hidden="false" customHeight="false" outlineLevel="0" collapsed="false">
      <c r="B34" s="3"/>
      <c r="C34" s="16" t="s">
        <v>76</v>
      </c>
      <c r="D34" s="17" t="n">
        <v>1464.58087242</v>
      </c>
      <c r="E34" s="17" t="n">
        <v>-1.034193992615</v>
      </c>
      <c r="F34" s="18" t="n">
        <v>2</v>
      </c>
      <c r="G34" s="19" t="n">
        <v>3.833436</v>
      </c>
      <c r="H34" s="19" t="n">
        <v>0.5410354</v>
      </c>
      <c r="I34" s="20" t="n">
        <v>1016.723</v>
      </c>
      <c r="J34" s="18" t="n">
        <v>1</v>
      </c>
      <c r="K34" s="16" t="s">
        <v>77</v>
      </c>
      <c r="L34" s="16" t="s">
        <v>43</v>
      </c>
    </row>
    <row r="35" customFormat="false" ht="15.75" hidden="false" customHeight="false" outlineLevel="0" collapsed="false">
      <c r="B35" s="3"/>
      <c r="C35" s="16" t="s">
        <v>78</v>
      </c>
      <c r="D35" s="17" t="n">
        <v>1756.12332742</v>
      </c>
      <c r="E35" s="17" t="n">
        <v>-1.176990747452</v>
      </c>
      <c r="F35" s="18" t="n">
        <v>2</v>
      </c>
      <c r="G35" s="19" t="n">
        <v>2.987715</v>
      </c>
      <c r="H35" s="19" t="n">
        <v>0.430165</v>
      </c>
      <c r="I35" s="20" t="n">
        <v>537.9487</v>
      </c>
      <c r="J35" s="18" t="n">
        <v>1</v>
      </c>
      <c r="K35" s="16" t="s">
        <v>73</v>
      </c>
      <c r="L35" s="16" t="s">
        <v>43</v>
      </c>
    </row>
    <row r="36" customFormat="false" ht="15.75" hidden="false" customHeight="false" outlineLevel="0" collapsed="false">
      <c r="B36" s="3"/>
      <c r="C36" s="16" t="s">
        <v>79</v>
      </c>
      <c r="D36" s="17" t="n">
        <v>1447.68295542</v>
      </c>
      <c r="E36" s="17" t="n">
        <v>-0.3192603588104</v>
      </c>
      <c r="F36" s="18" t="n">
        <v>2</v>
      </c>
      <c r="G36" s="19" t="n">
        <v>4.221256</v>
      </c>
      <c r="H36" s="19" t="n">
        <v>0.2541749</v>
      </c>
      <c r="I36" s="20" t="n">
        <v>1329.049</v>
      </c>
      <c r="J36" s="18" t="n">
        <v>1</v>
      </c>
      <c r="K36" s="16" t="s">
        <v>80</v>
      </c>
      <c r="L36" s="16" t="s">
        <v>43</v>
      </c>
    </row>
    <row r="37" customFormat="false" ht="15.75" hidden="false" customHeight="false" outlineLevel="0" collapsed="false">
      <c r="B37" s="3"/>
      <c r="C37" s="16" t="s">
        <v>81</v>
      </c>
      <c r="D37" s="17" t="n">
        <v>1523.73305542</v>
      </c>
      <c r="E37" s="17" t="n">
        <v>0.3675781190395</v>
      </c>
      <c r="F37" s="18" t="n">
        <v>2</v>
      </c>
      <c r="G37" s="19" t="n">
        <v>3.471763</v>
      </c>
      <c r="H37" s="19" t="n">
        <v>0.363936</v>
      </c>
      <c r="I37" s="20" t="n">
        <v>556.5376</v>
      </c>
      <c r="J37" s="18" t="n">
        <v>1</v>
      </c>
      <c r="K37" s="16" t="s">
        <v>34</v>
      </c>
      <c r="L37" s="16" t="s">
        <v>43</v>
      </c>
    </row>
    <row r="38" customFormat="false" ht="15.75" hidden="false" customHeight="false" outlineLevel="0" collapsed="false">
      <c r="B38" s="3"/>
      <c r="C38" s="16" t="s">
        <v>82</v>
      </c>
      <c r="D38" s="17" t="n">
        <v>1387.55925042</v>
      </c>
      <c r="E38" s="17" t="n">
        <v>1.904908537865</v>
      </c>
      <c r="F38" s="18" t="n">
        <v>2</v>
      </c>
      <c r="G38" s="19" t="n">
        <v>3.52399</v>
      </c>
      <c r="H38" s="19" t="n">
        <v>0.3615065</v>
      </c>
      <c r="I38" s="20" t="n">
        <v>898.7955</v>
      </c>
      <c r="J38" s="18" t="n">
        <v>1</v>
      </c>
      <c r="K38" s="16" t="s">
        <v>71</v>
      </c>
      <c r="L38" s="16" t="s">
        <v>43</v>
      </c>
    </row>
    <row r="39" customFormat="false" ht="15.75" hidden="false" customHeight="false" outlineLevel="0" collapsed="false">
      <c r="B39" s="3"/>
      <c r="C39" s="16" t="s">
        <v>83</v>
      </c>
      <c r="D39" s="17" t="n">
        <v>2505.81577442</v>
      </c>
      <c r="E39" s="17" t="n">
        <v>-1.176810860634</v>
      </c>
      <c r="F39" s="18" t="n">
        <v>2</v>
      </c>
      <c r="G39" s="19" t="n">
        <v>4.597518</v>
      </c>
      <c r="H39" s="19" t="n">
        <v>0.6863822</v>
      </c>
      <c r="I39" s="20" t="n">
        <v>1187.186</v>
      </c>
      <c r="J39" s="18" t="n">
        <v>1</v>
      </c>
      <c r="K39" s="16" t="s">
        <v>84</v>
      </c>
      <c r="L39" s="16" t="s">
        <v>43</v>
      </c>
    </row>
    <row r="40" customFormat="false" ht="15.75" hidden="false" customHeight="false" outlineLevel="0" collapsed="false">
      <c r="B40" s="3"/>
      <c r="C40" s="16" t="s">
        <v>85</v>
      </c>
      <c r="D40" s="17" t="n">
        <v>1209.33556342</v>
      </c>
      <c r="E40" s="17" t="n">
        <v>-0.6328791379929</v>
      </c>
      <c r="F40" s="18" t="n">
        <v>2</v>
      </c>
      <c r="G40" s="19" t="n">
        <v>3.51971</v>
      </c>
      <c r="H40" s="19" t="n">
        <v>0.3498708</v>
      </c>
      <c r="I40" s="20" t="n">
        <v>1118.669</v>
      </c>
      <c r="J40" s="18" t="n">
        <v>1</v>
      </c>
      <c r="K40" s="16" t="s">
        <v>86</v>
      </c>
      <c r="L40" s="16" t="s">
        <v>43</v>
      </c>
    </row>
    <row r="41" customFormat="false" ht="15.75" hidden="false" customHeight="false" outlineLevel="0" collapsed="false">
      <c r="C41" s="16" t="s">
        <v>87</v>
      </c>
      <c r="D41" s="17" t="n">
        <v>1285.51661542</v>
      </c>
      <c r="E41" s="17" t="n">
        <v>1.116122603416</v>
      </c>
      <c r="F41" s="18" t="n">
        <v>2</v>
      </c>
      <c r="G41" s="19" t="n">
        <v>2.859385</v>
      </c>
      <c r="H41" s="19" t="n">
        <v>0.1809726</v>
      </c>
      <c r="I41" s="20" t="n">
        <v>845.1379</v>
      </c>
      <c r="J41" s="18" t="n">
        <v>1</v>
      </c>
      <c r="K41" s="16" t="s">
        <v>88</v>
      </c>
      <c r="L41" s="16" t="s">
        <v>43</v>
      </c>
    </row>
    <row r="42" customFormat="false" ht="15.75" hidden="false" customHeight="false" outlineLevel="0" collapsed="false">
      <c r="C42" s="16" t="s">
        <v>89</v>
      </c>
      <c r="D42" s="17" t="n">
        <v>1759.98425542</v>
      </c>
      <c r="E42" s="17" t="n">
        <v>-1.172440290451</v>
      </c>
      <c r="F42" s="18" t="n">
        <v>2</v>
      </c>
      <c r="G42" s="19" t="n">
        <v>3.258661</v>
      </c>
      <c r="H42" s="19" t="n">
        <v>0.6079096</v>
      </c>
      <c r="I42" s="20" t="n">
        <v>691.864</v>
      </c>
      <c r="J42" s="18" t="n">
        <v>1</v>
      </c>
      <c r="K42" s="16" t="s">
        <v>90</v>
      </c>
      <c r="L42" s="16" t="s">
        <v>43</v>
      </c>
    </row>
    <row r="43" customFormat="false" ht="15.75" hidden="false" customHeight="false" outlineLevel="0" collapsed="false">
      <c r="C43" s="16" t="s">
        <v>91</v>
      </c>
      <c r="D43" s="17" t="n">
        <v>2085.25823242</v>
      </c>
      <c r="E43" s="17" t="n">
        <v>2.239617824554</v>
      </c>
      <c r="F43" s="18" t="n">
        <v>2</v>
      </c>
      <c r="G43" s="19" t="n">
        <v>3.881982</v>
      </c>
      <c r="H43" s="19" t="n">
        <v>0.5423965</v>
      </c>
      <c r="I43" s="20" t="n">
        <v>513.5637</v>
      </c>
      <c r="J43" s="18" t="n">
        <v>1</v>
      </c>
      <c r="K43" s="16" t="s">
        <v>92</v>
      </c>
      <c r="L43" s="16" t="s">
        <v>43</v>
      </c>
    </row>
    <row r="44" customFormat="false" ht="15.75" hidden="false" customHeight="false" outlineLevel="0" collapsed="false">
      <c r="C44" s="16" t="s">
        <v>93</v>
      </c>
      <c r="D44" s="17" t="n">
        <v>1248.58578842</v>
      </c>
      <c r="E44" s="17" t="n">
        <v>-0.8839585781097</v>
      </c>
      <c r="F44" s="18" t="n">
        <v>2</v>
      </c>
      <c r="G44" s="19" t="n">
        <v>3.131365</v>
      </c>
      <c r="H44" s="19" t="n">
        <v>0.4928643</v>
      </c>
      <c r="I44" s="20" t="n">
        <v>1073.84</v>
      </c>
      <c r="J44" s="18" t="n">
        <v>1</v>
      </c>
      <c r="K44" s="16" t="s">
        <v>94</v>
      </c>
      <c r="L44" s="16" t="s">
        <v>43</v>
      </c>
    </row>
    <row r="45" customFormat="false" ht="15.75" hidden="false" customHeight="false" outlineLevel="0" collapsed="false">
      <c r="C45" s="16" t="s">
        <v>95</v>
      </c>
      <c r="D45" s="17" t="n">
        <v>1005.21417542</v>
      </c>
      <c r="E45" s="17" t="n">
        <v>-0.8289214968681</v>
      </c>
      <c r="F45" s="18" t="n">
        <v>1</v>
      </c>
      <c r="G45" s="19" t="n">
        <v>2.255274</v>
      </c>
      <c r="H45" s="19" t="n">
        <v>0.3202098</v>
      </c>
      <c r="I45" s="20" t="n">
        <v>565.8576</v>
      </c>
      <c r="J45" s="18" t="n">
        <v>1</v>
      </c>
      <c r="K45" s="16" t="s">
        <v>96</v>
      </c>
      <c r="L45" s="16" t="s">
        <v>43</v>
      </c>
    </row>
    <row r="46" customFormat="false" ht="15.75" hidden="false" customHeight="false" outlineLevel="0" collapsed="false">
      <c r="C46" s="16" t="s">
        <v>97</v>
      </c>
      <c r="D46" s="17" t="n">
        <v>1700.86389342</v>
      </c>
      <c r="E46" s="17" t="n">
        <v>-0.9436798095703</v>
      </c>
      <c r="F46" s="18" t="n">
        <v>2</v>
      </c>
      <c r="G46" s="19" t="n">
        <v>3.674939</v>
      </c>
      <c r="H46" s="19" t="n">
        <v>0.5110162</v>
      </c>
      <c r="I46" s="20" t="n">
        <v>1073.55</v>
      </c>
      <c r="J46" s="18" t="n">
        <v>1</v>
      </c>
      <c r="K46" s="16" t="s">
        <v>54</v>
      </c>
      <c r="L46" s="16" t="s">
        <v>43</v>
      </c>
    </row>
    <row r="47" customFormat="false" ht="15.75" hidden="false" customHeight="false" outlineLevel="0" collapsed="false">
      <c r="C47" s="16" t="s">
        <v>98</v>
      </c>
      <c r="D47" s="17" t="n">
        <v>1902.14239742</v>
      </c>
      <c r="E47" s="17" t="n">
        <v>2.290999889374</v>
      </c>
      <c r="F47" s="18" t="n">
        <v>2</v>
      </c>
      <c r="G47" s="19" t="n">
        <v>4.817113</v>
      </c>
      <c r="H47" s="19" t="n">
        <v>0.577987</v>
      </c>
      <c r="I47" s="20" t="n">
        <v>1498.374</v>
      </c>
      <c r="J47" s="18" t="n">
        <v>1</v>
      </c>
      <c r="K47" s="16" t="s">
        <v>99</v>
      </c>
      <c r="L47" s="16" t="s">
        <v>43</v>
      </c>
    </row>
    <row r="48" customFormat="false" ht="15.75" hidden="false" customHeight="false" outlineLevel="0" collapsed="false">
      <c r="C48" s="16" t="s">
        <v>100</v>
      </c>
      <c r="D48" s="17" t="n">
        <v>2001.31541642</v>
      </c>
      <c r="E48" s="17" t="n">
        <v>-0.3380739092827</v>
      </c>
      <c r="F48" s="18" t="n">
        <v>2</v>
      </c>
      <c r="G48" s="19" t="n">
        <v>3.082949</v>
      </c>
      <c r="H48" s="19" t="n">
        <v>0.4056131</v>
      </c>
      <c r="I48" s="20" t="n">
        <v>538.2335</v>
      </c>
      <c r="J48" s="18" t="n">
        <v>1</v>
      </c>
      <c r="K48" s="16" t="s">
        <v>101</v>
      </c>
      <c r="L48" s="16" t="s">
        <v>43</v>
      </c>
    </row>
    <row r="49" customFormat="false" ht="15.75" hidden="false" customHeight="false" outlineLevel="0" collapsed="false">
      <c r="C49" s="16" t="s">
        <v>102</v>
      </c>
      <c r="D49" s="17" t="n">
        <v>2079.25021542</v>
      </c>
      <c r="E49" s="17" t="n">
        <v>-0.8351287841797</v>
      </c>
      <c r="F49" s="18" t="n">
        <v>2</v>
      </c>
      <c r="G49" s="19" t="n">
        <v>4.810163</v>
      </c>
      <c r="H49" s="19" t="n">
        <v>0.6250433</v>
      </c>
      <c r="I49" s="20" t="n">
        <v>1876.797</v>
      </c>
      <c r="J49" s="18" t="n">
        <v>1</v>
      </c>
      <c r="K49" s="16" t="s">
        <v>103</v>
      </c>
      <c r="L49" s="16" t="s">
        <v>43</v>
      </c>
    </row>
    <row r="50" customFormat="false" ht="15.75" hidden="false" customHeight="false" outlineLevel="0" collapsed="false">
      <c r="C50" s="16" t="s">
        <v>104</v>
      </c>
      <c r="D50" s="17" t="n">
        <v>2540.96651542</v>
      </c>
      <c r="E50" s="17" t="n">
        <v>-1.125783085823</v>
      </c>
      <c r="F50" s="18" t="n">
        <v>3</v>
      </c>
      <c r="G50" s="19" t="n">
        <v>4.66306</v>
      </c>
      <c r="H50" s="19" t="n">
        <v>0.5853364</v>
      </c>
      <c r="I50" s="20" t="n">
        <v>1060.433</v>
      </c>
      <c r="J50" s="18" t="n">
        <v>1</v>
      </c>
      <c r="K50" s="16" t="s">
        <v>105</v>
      </c>
      <c r="L50" s="16" t="s">
        <v>43</v>
      </c>
    </row>
    <row r="51" customFormat="false" ht="15.75" hidden="false" customHeight="false" outlineLevel="0" collapsed="false">
      <c r="C51" s="16" t="s">
        <v>106</v>
      </c>
      <c r="D51" s="17" t="n">
        <v>1432.64817042</v>
      </c>
      <c r="E51" s="17" t="n">
        <v>-0.2218533009291</v>
      </c>
      <c r="F51" s="18" t="n">
        <v>2</v>
      </c>
      <c r="G51" s="19" t="n">
        <v>3.580591</v>
      </c>
      <c r="H51" s="19" t="n">
        <v>0.4468677</v>
      </c>
      <c r="I51" s="20" t="n">
        <v>1503.545</v>
      </c>
      <c r="J51" s="18" t="n">
        <v>1</v>
      </c>
      <c r="K51" s="16" t="s">
        <v>107</v>
      </c>
      <c r="L51" s="16" t="s">
        <v>43</v>
      </c>
    </row>
    <row r="52" customFormat="false" ht="15.75" hidden="false" customHeight="false" outlineLevel="0" collapsed="false">
      <c r="C52" s="16" t="s">
        <v>108</v>
      </c>
      <c r="D52" s="17" t="n">
        <v>1876.99195942</v>
      </c>
      <c r="E52" s="17" t="n">
        <v>0.4577952027321</v>
      </c>
      <c r="F52" s="18" t="n">
        <v>2</v>
      </c>
      <c r="G52" s="19" t="n">
        <v>4.618856</v>
      </c>
      <c r="H52" s="19" t="n">
        <v>0.4284491</v>
      </c>
      <c r="I52" s="20" t="n">
        <v>1756.87</v>
      </c>
      <c r="J52" s="18" t="n">
        <v>1</v>
      </c>
      <c r="K52" s="16" t="s">
        <v>109</v>
      </c>
      <c r="L52" s="16" t="s">
        <v>43</v>
      </c>
    </row>
    <row r="53" customFormat="false" ht="15.75" hidden="false" customHeight="false" outlineLevel="0" collapsed="false">
      <c r="C53" s="16" t="s">
        <v>110</v>
      </c>
      <c r="D53" s="17" t="n">
        <v>1762.10902542</v>
      </c>
      <c r="E53" s="17" t="n">
        <v>-1.927337169647</v>
      </c>
      <c r="F53" s="18" t="n">
        <v>2</v>
      </c>
      <c r="G53" s="19" t="n">
        <v>3.608249</v>
      </c>
      <c r="H53" s="19" t="n">
        <v>0.4083144</v>
      </c>
      <c r="I53" s="20" t="n">
        <v>1061.139</v>
      </c>
      <c r="J53" s="18" t="n">
        <v>1</v>
      </c>
      <c r="K53" s="16" t="s">
        <v>111</v>
      </c>
      <c r="L53" s="16" t="s">
        <v>43</v>
      </c>
    </row>
    <row r="54" customFormat="false" ht="15.75" hidden="false" customHeight="false" outlineLevel="0" collapsed="false">
      <c r="C54" s="16" t="s">
        <v>112</v>
      </c>
      <c r="D54" s="17" t="n">
        <v>1625.98257942</v>
      </c>
      <c r="E54" s="17" t="n">
        <v>1.871960401535</v>
      </c>
      <c r="F54" s="18" t="n">
        <v>2</v>
      </c>
      <c r="G54" s="19" t="n">
        <v>3.954199</v>
      </c>
      <c r="H54" s="19" t="n">
        <v>0.4946404</v>
      </c>
      <c r="I54" s="20" t="n">
        <v>880.5301</v>
      </c>
      <c r="J54" s="18" t="n">
        <v>1</v>
      </c>
      <c r="K54" s="16" t="s">
        <v>90</v>
      </c>
      <c r="L54" s="16" t="s">
        <v>43</v>
      </c>
    </row>
    <row r="55" customFormat="false" ht="15.75" hidden="false" customHeight="false" outlineLevel="0" collapsed="false">
      <c r="C55" s="16" t="s">
        <v>113</v>
      </c>
      <c r="D55" s="17" t="n">
        <v>1235.32834142</v>
      </c>
      <c r="E55" s="17" t="n">
        <v>-0.04533484578133</v>
      </c>
      <c r="F55" s="18" t="n">
        <v>2</v>
      </c>
      <c r="G55" s="19" t="n">
        <v>3.153067</v>
      </c>
      <c r="H55" s="19" t="n">
        <v>0.3832671</v>
      </c>
      <c r="I55" s="20" t="n">
        <v>1166.6</v>
      </c>
      <c r="J55" s="18" t="n">
        <v>1</v>
      </c>
      <c r="K55" s="16" t="s">
        <v>114</v>
      </c>
      <c r="L55" s="16" t="s">
        <v>43</v>
      </c>
    </row>
    <row r="56" customFormat="false" ht="15.75" hidden="false" customHeight="false" outlineLevel="0" collapsed="false">
      <c r="C56" s="16" t="s">
        <v>115</v>
      </c>
      <c r="D56" s="17" t="n">
        <v>1889.22335142</v>
      </c>
      <c r="E56" s="17" t="n">
        <v>-0.4267474412918</v>
      </c>
      <c r="F56" s="18" t="n">
        <v>3</v>
      </c>
      <c r="G56" s="19" t="n">
        <v>4.270181</v>
      </c>
      <c r="H56" s="19" t="n">
        <v>0.3419327</v>
      </c>
      <c r="I56" s="20" t="n">
        <v>1463.408</v>
      </c>
      <c r="J56" s="18" t="n">
        <v>1</v>
      </c>
      <c r="K56" s="16" t="s">
        <v>116</v>
      </c>
      <c r="L56" s="16" t="s">
        <v>43</v>
      </c>
    </row>
    <row r="57" customFormat="false" ht="15.75" hidden="false" customHeight="false" outlineLevel="0" collapsed="false">
      <c r="C57" s="16" t="s">
        <v>117</v>
      </c>
      <c r="D57" s="17" t="n">
        <v>2348.59327842</v>
      </c>
      <c r="E57" s="17" t="n">
        <v>0.796417593956</v>
      </c>
      <c r="F57" s="18" t="n">
        <v>2</v>
      </c>
      <c r="G57" s="19" t="n">
        <v>4.4518</v>
      </c>
      <c r="H57" s="19" t="n">
        <v>0.6532441</v>
      </c>
      <c r="I57" s="20" t="n">
        <v>728.0361</v>
      </c>
      <c r="J57" s="18" t="n">
        <v>1</v>
      </c>
      <c r="K57" s="16" t="s">
        <v>38</v>
      </c>
      <c r="L57" s="16" t="s">
        <v>43</v>
      </c>
    </row>
    <row r="58" customFormat="false" ht="15.75" hidden="false" customHeight="false" outlineLevel="0" collapsed="false">
      <c r="C58" s="16" t="s">
        <v>118</v>
      </c>
      <c r="D58" s="17" t="n">
        <v>1701.86166542</v>
      </c>
      <c r="E58" s="17" t="n">
        <v>-0.8219449520111</v>
      </c>
      <c r="F58" s="18" t="n">
        <v>2</v>
      </c>
      <c r="G58" s="19" t="n">
        <v>3.183332</v>
      </c>
      <c r="H58" s="19" t="n">
        <v>0.3584802</v>
      </c>
      <c r="I58" s="20" t="n">
        <v>699.5287</v>
      </c>
      <c r="J58" s="18" t="n">
        <v>1</v>
      </c>
      <c r="K58" s="16" t="s">
        <v>34</v>
      </c>
      <c r="L58" s="16" t="s">
        <v>43</v>
      </c>
    </row>
    <row r="59" customFormat="false" ht="15.75" hidden="false" customHeight="false" outlineLevel="0" collapsed="false">
      <c r="C59" s="16" t="s">
        <v>119</v>
      </c>
      <c r="D59" s="17" t="n">
        <v>1620.98460842</v>
      </c>
      <c r="E59" s="17" t="n">
        <v>-0.2750881612301</v>
      </c>
      <c r="F59" s="18" t="n">
        <v>2</v>
      </c>
      <c r="G59" s="19" t="n">
        <v>3.027251</v>
      </c>
      <c r="H59" s="19" t="n">
        <v>0.3082433</v>
      </c>
      <c r="I59" s="20" t="n">
        <v>588.046</v>
      </c>
      <c r="J59" s="18" t="n">
        <v>1</v>
      </c>
      <c r="K59" s="16" t="s">
        <v>120</v>
      </c>
      <c r="L59" s="16" t="s">
        <v>43</v>
      </c>
    </row>
    <row r="60" customFormat="false" ht="15.75" hidden="false" customHeight="false" outlineLevel="0" collapsed="false">
      <c r="C60" s="16" t="s">
        <v>121</v>
      </c>
      <c r="D60" s="17" t="n">
        <v>1633.93611142</v>
      </c>
      <c r="E60" s="17" t="n">
        <v>2.472017288208</v>
      </c>
      <c r="F60" s="18" t="n">
        <v>2</v>
      </c>
      <c r="G60" s="19" t="n">
        <v>3.891353</v>
      </c>
      <c r="H60" s="19" t="n">
        <v>0.2909975</v>
      </c>
      <c r="I60" s="20" t="n">
        <v>1564.566</v>
      </c>
      <c r="J60" s="18" t="n">
        <v>1</v>
      </c>
      <c r="K60" s="16" t="s">
        <v>77</v>
      </c>
      <c r="L60" s="16" t="s">
        <v>43</v>
      </c>
    </row>
    <row r="61" customFormat="false" ht="15.75" hidden="false" customHeight="false" outlineLevel="0" collapsed="false">
      <c r="C61" s="16" t="s">
        <v>122</v>
      </c>
      <c r="D61" s="17" t="n">
        <v>1751.97043142</v>
      </c>
      <c r="E61" s="17" t="n">
        <v>-0.5734111666679</v>
      </c>
      <c r="F61" s="18" t="n">
        <v>2</v>
      </c>
      <c r="G61" s="19" t="n">
        <v>4.466605</v>
      </c>
      <c r="H61" s="19" t="n">
        <v>0.6012807</v>
      </c>
      <c r="I61" s="20" t="n">
        <v>1946.871</v>
      </c>
      <c r="J61" s="18" t="n">
        <v>1</v>
      </c>
      <c r="K61" s="16" t="s">
        <v>42</v>
      </c>
      <c r="L61" s="16" t="s">
        <v>43</v>
      </c>
    </row>
    <row r="62" customFormat="false" ht="15.75" hidden="false" customHeight="false" outlineLevel="0" collapsed="false">
      <c r="C62" s="16" t="s">
        <v>123</v>
      </c>
      <c r="D62" s="17" t="n">
        <v>1759.93788742</v>
      </c>
      <c r="E62" s="17" t="n">
        <v>-0.8641093373299</v>
      </c>
      <c r="F62" s="18" t="n">
        <v>2</v>
      </c>
      <c r="G62" s="19" t="n">
        <v>4.050596</v>
      </c>
      <c r="H62" s="19" t="n">
        <v>0.4914807</v>
      </c>
      <c r="I62" s="20" t="n">
        <v>1210.307</v>
      </c>
      <c r="J62" s="18" t="n">
        <v>1</v>
      </c>
      <c r="K62" s="16" t="s">
        <v>124</v>
      </c>
      <c r="L62" s="16" t="s">
        <v>43</v>
      </c>
    </row>
    <row r="63" customFormat="false" ht="15.75" hidden="false" customHeight="false" outlineLevel="0" collapsed="false">
      <c r="C63" s="16" t="s">
        <v>125</v>
      </c>
      <c r="D63" s="17" t="n">
        <v>1333.62299142</v>
      </c>
      <c r="E63" s="17" t="n">
        <v>-0.7813910841942</v>
      </c>
      <c r="F63" s="18" t="n">
        <v>2</v>
      </c>
      <c r="G63" s="19" t="n">
        <v>3.400774</v>
      </c>
      <c r="H63" s="19" t="n">
        <v>0.4953628</v>
      </c>
      <c r="I63" s="20" t="n">
        <v>1025.566</v>
      </c>
      <c r="J63" s="18" t="n">
        <v>1</v>
      </c>
      <c r="K63" s="16" t="s">
        <v>126</v>
      </c>
      <c r="L63" s="16" t="s">
        <v>43</v>
      </c>
    </row>
    <row r="64" customFormat="false" ht="15.75" hidden="false" customHeight="false" outlineLevel="0" collapsed="false">
      <c r="C64" s="16" t="s">
        <v>127</v>
      </c>
      <c r="D64" s="17" t="n">
        <v>1058.25526642</v>
      </c>
      <c r="E64" s="17" t="n">
        <v>0.3446346819401</v>
      </c>
      <c r="F64" s="18" t="n">
        <v>2</v>
      </c>
      <c r="G64" s="19" t="n">
        <v>2.845702</v>
      </c>
      <c r="H64" s="19" t="n">
        <v>0.2587594</v>
      </c>
      <c r="I64" s="20" t="n">
        <v>987.507</v>
      </c>
      <c r="J64" s="18" t="n">
        <v>3</v>
      </c>
      <c r="K64" s="16" t="s">
        <v>128</v>
      </c>
      <c r="L64" s="16" t="s">
        <v>43</v>
      </c>
    </row>
    <row r="65" customFormat="false" ht="15.75" hidden="false" customHeight="false" outlineLevel="0" collapsed="false">
      <c r="C65" s="16" t="s">
        <v>129</v>
      </c>
      <c r="D65" s="17" t="n">
        <v>1829.04658642</v>
      </c>
      <c r="E65" s="17" t="n">
        <v>-0.03042555041611</v>
      </c>
      <c r="F65" s="18" t="n">
        <v>2</v>
      </c>
      <c r="G65" s="19" t="n">
        <v>5.503795</v>
      </c>
      <c r="H65" s="19" t="n">
        <v>0.5806624</v>
      </c>
      <c r="I65" s="20" t="n">
        <v>1921.992</v>
      </c>
      <c r="J65" s="18" t="n">
        <v>1</v>
      </c>
      <c r="K65" s="16" t="s">
        <v>65</v>
      </c>
      <c r="L65" s="16" t="s">
        <v>43</v>
      </c>
    </row>
    <row r="66" customFormat="false" ht="15.75" hidden="false" customHeight="false" outlineLevel="0" collapsed="false">
      <c r="C66" s="16" t="s">
        <v>130</v>
      </c>
      <c r="D66" s="17" t="n">
        <v>2169.56950042</v>
      </c>
      <c r="E66" s="17" t="n">
        <v>2.129521846771</v>
      </c>
      <c r="F66" s="18" t="n">
        <v>2</v>
      </c>
      <c r="G66" s="19" t="n">
        <v>4.673223</v>
      </c>
      <c r="H66" s="19" t="n">
        <v>0.5635301</v>
      </c>
      <c r="I66" s="20" t="n">
        <v>920.1044</v>
      </c>
      <c r="J66" s="18" t="n">
        <v>1</v>
      </c>
      <c r="K66" s="16" t="s">
        <v>131</v>
      </c>
      <c r="L66" s="16" t="s">
        <v>43</v>
      </c>
    </row>
    <row r="67" customFormat="false" ht="15.75" hidden="false" customHeight="false" outlineLevel="0" collapsed="false">
      <c r="C67" s="16" t="s">
        <v>132</v>
      </c>
      <c r="D67" s="17" t="n">
        <v>1344.64900842</v>
      </c>
      <c r="E67" s="17" t="n">
        <v>2.736537218094</v>
      </c>
      <c r="F67" s="18" t="n">
        <v>2</v>
      </c>
      <c r="G67" s="19" t="n">
        <v>4.119417</v>
      </c>
      <c r="H67" s="19" t="n">
        <v>0.4910006</v>
      </c>
      <c r="I67" s="20" t="n">
        <v>888.9891</v>
      </c>
      <c r="J67" s="18" t="n">
        <v>1</v>
      </c>
      <c r="K67" s="16" t="s">
        <v>133</v>
      </c>
      <c r="L67" s="16" t="s">
        <v>43</v>
      </c>
    </row>
    <row r="68" customFormat="false" ht="15.75" hidden="false" customHeight="false" outlineLevel="0" collapsed="false">
      <c r="C68" s="16" t="s">
        <v>134</v>
      </c>
      <c r="D68" s="17" t="n">
        <v>1929.27593042</v>
      </c>
      <c r="E68" s="17" t="n">
        <v>-0.1562539190054</v>
      </c>
      <c r="F68" s="18" t="n">
        <v>2</v>
      </c>
      <c r="G68" s="19" t="n">
        <v>4.941258</v>
      </c>
      <c r="H68" s="19" t="n">
        <v>0.5238991</v>
      </c>
      <c r="I68" s="20" t="n">
        <v>2322.329</v>
      </c>
      <c r="J68" s="18" t="n">
        <v>1</v>
      </c>
      <c r="K68" s="16" t="s">
        <v>135</v>
      </c>
      <c r="L68" s="16" t="s">
        <v>43</v>
      </c>
    </row>
    <row r="69" customFormat="false" ht="15.75" hidden="false" customHeight="false" outlineLevel="0" collapsed="false">
      <c r="B69" s="3"/>
      <c r="C69" s="16" t="s">
        <v>136</v>
      </c>
      <c r="D69" s="17" t="n">
        <v>1790.95536842</v>
      </c>
      <c r="E69" s="17" t="n">
        <v>-0.8815903663635</v>
      </c>
      <c r="F69" s="18" t="n">
        <v>2</v>
      </c>
      <c r="G69" s="19" t="n">
        <v>2.98288</v>
      </c>
      <c r="H69" s="19" t="n">
        <v>0.5265656</v>
      </c>
      <c r="I69" s="20" t="n">
        <v>1112.252</v>
      </c>
      <c r="J69" s="18" t="n">
        <v>1</v>
      </c>
      <c r="K69" s="16" t="s">
        <v>54</v>
      </c>
      <c r="L69" s="16" t="s">
        <v>43</v>
      </c>
    </row>
    <row r="70" customFormat="false" ht="15.75" hidden="false" customHeight="false" outlineLevel="0" collapsed="false">
      <c r="B70" s="3"/>
      <c r="C70" s="16" t="s">
        <v>137</v>
      </c>
      <c r="D70" s="17" t="n">
        <v>1313.57319342</v>
      </c>
      <c r="E70" s="17" t="n">
        <v>-1.405787467957</v>
      </c>
      <c r="F70" s="18" t="n">
        <v>2</v>
      </c>
      <c r="G70" s="19" t="n">
        <v>2.834573</v>
      </c>
      <c r="H70" s="19" t="n">
        <v>0.432895</v>
      </c>
      <c r="I70" s="20" t="n">
        <v>890.1556</v>
      </c>
      <c r="J70" s="18" t="n">
        <v>1</v>
      </c>
      <c r="K70" s="16" t="s">
        <v>107</v>
      </c>
      <c r="L70" s="16" t="s">
        <v>43</v>
      </c>
    </row>
    <row r="71" customFormat="false" ht="15.75" hidden="false" customHeight="false" outlineLevel="0" collapsed="false">
      <c r="C71" s="16" t="s">
        <v>138</v>
      </c>
      <c r="D71" s="17" t="n">
        <v>1740.93125142</v>
      </c>
      <c r="E71" s="17" t="n">
        <v>-0.8877468109131</v>
      </c>
      <c r="F71" s="18" t="n">
        <v>2</v>
      </c>
      <c r="G71" s="19" t="n">
        <v>3.885792</v>
      </c>
      <c r="H71" s="19" t="n">
        <v>0.6114655</v>
      </c>
      <c r="I71" s="20" t="n">
        <v>1091.928</v>
      </c>
      <c r="J71" s="18" t="n">
        <v>1</v>
      </c>
      <c r="K71" s="16" t="s">
        <v>139</v>
      </c>
      <c r="L71" s="16" t="s">
        <v>43</v>
      </c>
    </row>
    <row r="72" customFormat="false" ht="15.75" hidden="false" customHeight="false" outlineLevel="0" collapsed="false">
      <c r="A72" s="1" t="s">
        <v>140</v>
      </c>
      <c r="B72" s="3" t="s">
        <v>141</v>
      </c>
      <c r="C72" s="16"/>
      <c r="D72" s="17"/>
      <c r="E72" s="17"/>
      <c r="F72" s="18"/>
      <c r="G72" s="19" t="n">
        <v>390.2734680176</v>
      </c>
      <c r="H72" s="22" t="n">
        <f aca="false">SUM(H73:H111)</f>
        <v>16.7476899</v>
      </c>
      <c r="I72" s="20" t="n">
        <v>121846.8</v>
      </c>
      <c r="J72" s="18" t="n">
        <v>111955084</v>
      </c>
      <c r="K72" s="16" t="s">
        <v>142</v>
      </c>
    </row>
    <row r="73" customFormat="false" ht="15.75" hidden="false" customHeight="false" outlineLevel="0" collapsed="false">
      <c r="B73" s="3"/>
      <c r="C73" s="16" t="s">
        <v>143</v>
      </c>
      <c r="D73" s="17" t="n">
        <v>1465.63656142</v>
      </c>
      <c r="E73" s="17" t="n">
        <v>-0.5220118761063</v>
      </c>
      <c r="F73" s="18" t="n">
        <v>2</v>
      </c>
      <c r="G73" s="19" t="n">
        <v>4.169424</v>
      </c>
      <c r="H73" s="19" t="n">
        <v>0.3745733</v>
      </c>
      <c r="I73" s="20" t="n">
        <v>1383.337</v>
      </c>
      <c r="J73" s="18" t="n">
        <v>1</v>
      </c>
      <c r="K73" s="16" t="s">
        <v>133</v>
      </c>
    </row>
    <row r="74" customFormat="false" ht="15.75" hidden="false" customHeight="false" outlineLevel="0" collapsed="false">
      <c r="B74" s="3"/>
      <c r="C74" s="16" t="s">
        <v>144</v>
      </c>
      <c r="D74" s="17" t="n">
        <v>1835.14063642</v>
      </c>
      <c r="E74" s="17" t="n">
        <v>-0.5478153824806</v>
      </c>
      <c r="F74" s="18" t="n">
        <v>2</v>
      </c>
      <c r="G74" s="19" t="n">
        <v>2.788549</v>
      </c>
      <c r="H74" s="19" t="n">
        <v>0.2655201</v>
      </c>
      <c r="I74" s="20" t="n">
        <v>863.211</v>
      </c>
      <c r="J74" s="18" t="n">
        <v>1</v>
      </c>
      <c r="K74" s="16" t="s">
        <v>145</v>
      </c>
    </row>
    <row r="75" customFormat="false" ht="15.75" hidden="false" customHeight="false" outlineLevel="0" collapsed="false">
      <c r="B75" s="3"/>
      <c r="C75" s="16" t="s">
        <v>146</v>
      </c>
      <c r="D75" s="17" t="n">
        <v>973.10876742</v>
      </c>
      <c r="E75" s="17" t="n">
        <v>-0.7422037124634</v>
      </c>
      <c r="F75" s="18" t="n">
        <v>2</v>
      </c>
      <c r="G75" s="19" t="n">
        <v>2.641721</v>
      </c>
      <c r="H75" s="19" t="n">
        <v>0.167869</v>
      </c>
      <c r="I75" s="20" t="n">
        <v>831.3019</v>
      </c>
      <c r="J75" s="18" t="n">
        <v>1</v>
      </c>
      <c r="K75" s="16" t="s">
        <v>147</v>
      </c>
    </row>
    <row r="76" customFormat="false" ht="15.75" hidden="false" customHeight="false" outlineLevel="0" collapsed="false">
      <c r="B76" s="3"/>
      <c r="C76" s="16" t="s">
        <v>148</v>
      </c>
      <c r="D76" s="17" t="n">
        <v>1726.85974742</v>
      </c>
      <c r="E76" s="17" t="n">
        <v>-0.902424454689</v>
      </c>
      <c r="F76" s="18" t="n">
        <v>2</v>
      </c>
      <c r="G76" s="19" t="n">
        <v>3.594407</v>
      </c>
      <c r="H76" s="19" t="n">
        <v>0.3919197</v>
      </c>
      <c r="I76" s="20" t="n">
        <v>795.8654</v>
      </c>
      <c r="J76" s="18" t="n">
        <v>1</v>
      </c>
      <c r="K76" s="16" t="s">
        <v>149</v>
      </c>
    </row>
    <row r="77" customFormat="false" ht="15.75" hidden="false" customHeight="false" outlineLevel="0" collapsed="false">
      <c r="B77" s="3"/>
      <c r="C77" s="16" t="s">
        <v>150</v>
      </c>
      <c r="D77" s="17" t="n">
        <v>1281.40008942</v>
      </c>
      <c r="E77" s="17" t="n">
        <v>-0.1743338257074</v>
      </c>
      <c r="F77" s="18" t="n">
        <v>2</v>
      </c>
      <c r="G77" s="19" t="n">
        <v>2.531369</v>
      </c>
      <c r="H77" s="19" t="n">
        <v>0.4156887</v>
      </c>
      <c r="I77" s="20" t="n">
        <v>622.8021</v>
      </c>
      <c r="J77" s="18" t="n">
        <v>1</v>
      </c>
      <c r="K77" s="16" t="s">
        <v>151</v>
      </c>
    </row>
    <row r="78" customFormat="false" ht="15.75" hidden="false" customHeight="false" outlineLevel="0" collapsed="false">
      <c r="B78" s="3"/>
      <c r="C78" s="16" t="s">
        <v>152</v>
      </c>
      <c r="D78" s="17" t="n">
        <v>1891.02340142</v>
      </c>
      <c r="E78" s="17" t="n">
        <v>-0.8659576177597</v>
      </c>
      <c r="F78" s="18" t="n">
        <v>3</v>
      </c>
      <c r="G78" s="19" t="n">
        <v>4.456658</v>
      </c>
      <c r="H78" s="19" t="n">
        <v>0.449641</v>
      </c>
      <c r="I78" s="20" t="n">
        <v>1479.516</v>
      </c>
      <c r="J78" s="18" t="n">
        <v>1</v>
      </c>
      <c r="K78" s="16" t="s">
        <v>153</v>
      </c>
    </row>
    <row r="79" customFormat="false" ht="15.75" hidden="false" customHeight="false" outlineLevel="0" collapsed="false">
      <c r="B79" s="3"/>
      <c r="C79" s="16" t="s">
        <v>154</v>
      </c>
      <c r="D79" s="17" t="n">
        <v>1527.61838742</v>
      </c>
      <c r="E79" s="17" t="n">
        <v>0.1253735423088</v>
      </c>
      <c r="F79" s="18" t="n">
        <v>2</v>
      </c>
      <c r="G79" s="19" t="n">
        <v>3.776064</v>
      </c>
      <c r="H79" s="19" t="n">
        <v>0.523699</v>
      </c>
      <c r="I79" s="20" t="n">
        <v>1507.984</v>
      </c>
      <c r="J79" s="18" t="n">
        <v>1</v>
      </c>
      <c r="K79" s="16" t="s">
        <v>80</v>
      </c>
    </row>
    <row r="80" customFormat="false" ht="15.75" hidden="false" customHeight="false" outlineLevel="0" collapsed="false">
      <c r="B80" s="3"/>
      <c r="C80" s="16" t="s">
        <v>155</v>
      </c>
      <c r="D80" s="17" t="n">
        <v>2472.80913142</v>
      </c>
      <c r="E80" s="17" t="n">
        <v>-0.07820127904415</v>
      </c>
      <c r="F80" s="18" t="n">
        <v>3</v>
      </c>
      <c r="G80" s="19" t="n">
        <v>4.169391</v>
      </c>
      <c r="H80" s="19" t="n">
        <v>0.3003986</v>
      </c>
      <c r="I80" s="20" t="n">
        <v>1086.1</v>
      </c>
      <c r="J80" s="18" t="n">
        <v>1</v>
      </c>
      <c r="K80" s="16" t="s">
        <v>156</v>
      </c>
    </row>
    <row r="81" customFormat="false" ht="15.75" hidden="false" customHeight="false" outlineLevel="0" collapsed="false">
      <c r="B81" s="3"/>
      <c r="C81" s="16" t="s">
        <v>157</v>
      </c>
      <c r="D81" s="17" t="n">
        <v>1826.04746742</v>
      </c>
      <c r="E81" s="17" t="n">
        <v>-0.4917557835579</v>
      </c>
      <c r="F81" s="18" t="n">
        <v>2</v>
      </c>
      <c r="G81" s="19" t="n">
        <v>3.952153</v>
      </c>
      <c r="H81" s="19" t="n">
        <v>0.4531743</v>
      </c>
      <c r="I81" s="20" t="n">
        <v>1079.44</v>
      </c>
      <c r="J81" s="18" t="n">
        <v>1</v>
      </c>
      <c r="K81" s="16" t="s">
        <v>158</v>
      </c>
    </row>
    <row r="82" customFormat="false" ht="15.75" hidden="false" customHeight="false" outlineLevel="0" collapsed="false">
      <c r="B82" s="3"/>
      <c r="C82" s="16" t="s">
        <v>159</v>
      </c>
      <c r="D82" s="17" t="n">
        <v>1768.94954842</v>
      </c>
      <c r="E82" s="17" t="n">
        <v>2.389854669571</v>
      </c>
      <c r="F82" s="18" t="n">
        <v>2</v>
      </c>
      <c r="G82" s="19" t="n">
        <v>4.325876</v>
      </c>
      <c r="H82" s="19" t="n">
        <v>0.3659631</v>
      </c>
      <c r="I82" s="20" t="n">
        <v>1289.258</v>
      </c>
      <c r="J82" s="18" t="n">
        <v>1</v>
      </c>
      <c r="K82" s="16" t="s">
        <v>139</v>
      </c>
    </row>
    <row r="83" customFormat="false" ht="15.75" hidden="false" customHeight="false" outlineLevel="0" collapsed="false">
      <c r="B83" s="3"/>
      <c r="C83" s="16" t="s">
        <v>160</v>
      </c>
      <c r="D83" s="17" t="n">
        <v>1963.18081742</v>
      </c>
      <c r="E83" s="17" t="n">
        <v>0.6642008423805</v>
      </c>
      <c r="F83" s="18" t="n">
        <v>2</v>
      </c>
      <c r="G83" s="19" t="n">
        <v>4.747925</v>
      </c>
      <c r="H83" s="19" t="n">
        <v>0.4531569</v>
      </c>
      <c r="I83" s="20" t="n">
        <v>1469.454</v>
      </c>
      <c r="J83" s="18" t="n">
        <v>1</v>
      </c>
      <c r="K83" s="16" t="s">
        <v>65</v>
      </c>
    </row>
    <row r="84" customFormat="false" ht="15.75" hidden="false" customHeight="false" outlineLevel="0" collapsed="false">
      <c r="B84" s="3"/>
      <c r="C84" s="16" t="s">
        <v>161</v>
      </c>
      <c r="D84" s="17" t="n">
        <v>1426.55719642</v>
      </c>
      <c r="E84" s="17" t="n">
        <v>-0.2365921884775</v>
      </c>
      <c r="F84" s="18" t="n">
        <v>2</v>
      </c>
      <c r="G84" s="19" t="n">
        <v>3.101055</v>
      </c>
      <c r="H84" s="19" t="n">
        <v>0.4967313</v>
      </c>
      <c r="I84" s="20" t="n">
        <v>1146.88</v>
      </c>
      <c r="J84" s="18" t="n">
        <v>1</v>
      </c>
      <c r="K84" s="16" t="s">
        <v>24</v>
      </c>
    </row>
    <row r="85" customFormat="false" ht="15.75" hidden="false" customHeight="false" outlineLevel="0" collapsed="false">
      <c r="B85" s="3"/>
      <c r="C85" s="16" t="s">
        <v>162</v>
      </c>
      <c r="D85" s="17" t="n">
        <v>1252.44502442</v>
      </c>
      <c r="E85" s="17" t="n">
        <v>-0.1957092583179</v>
      </c>
      <c r="F85" s="18" t="n">
        <v>2</v>
      </c>
      <c r="G85" s="19" t="n">
        <v>2.990125</v>
      </c>
      <c r="H85" s="19" t="n">
        <v>0.3902036</v>
      </c>
      <c r="I85" s="20" t="n">
        <v>1259.32</v>
      </c>
      <c r="J85" s="18" t="n">
        <v>1</v>
      </c>
      <c r="K85" s="16" t="s">
        <v>58</v>
      </c>
    </row>
    <row r="86" customFormat="false" ht="15.75" hidden="false" customHeight="false" outlineLevel="0" collapsed="false">
      <c r="B86" s="3"/>
      <c r="C86" s="16" t="s">
        <v>163</v>
      </c>
      <c r="D86" s="17" t="n">
        <v>1760.84114242</v>
      </c>
      <c r="E86" s="17" t="n">
        <v>2.46969628334</v>
      </c>
      <c r="F86" s="18" t="n">
        <v>2</v>
      </c>
      <c r="G86" s="19" t="n">
        <v>4.858326</v>
      </c>
      <c r="H86" s="19" t="n">
        <v>0.495882</v>
      </c>
      <c r="I86" s="20" t="n">
        <v>1592.65</v>
      </c>
      <c r="J86" s="18" t="n">
        <v>1</v>
      </c>
      <c r="K86" s="16" t="s">
        <v>99</v>
      </c>
    </row>
    <row r="87" customFormat="false" ht="15.75" hidden="false" customHeight="false" outlineLevel="0" collapsed="false">
      <c r="B87" s="3"/>
      <c r="C87" s="16" t="s">
        <v>164</v>
      </c>
      <c r="D87" s="17" t="n">
        <v>1697.87455342</v>
      </c>
      <c r="E87" s="17" t="n">
        <v>1.68091404438</v>
      </c>
      <c r="F87" s="18" t="n">
        <v>2</v>
      </c>
      <c r="G87" s="19" t="n">
        <v>3.55723</v>
      </c>
      <c r="H87" s="19" t="n">
        <v>0.345722</v>
      </c>
      <c r="I87" s="20" t="n">
        <v>715.6339</v>
      </c>
      <c r="J87" s="18" t="n">
        <v>1</v>
      </c>
      <c r="K87" s="16" t="s">
        <v>149</v>
      </c>
    </row>
    <row r="88" customFormat="false" ht="15.75" hidden="false" customHeight="false" outlineLevel="0" collapsed="false">
      <c r="B88" s="3"/>
      <c r="C88" s="16" t="s">
        <v>165</v>
      </c>
      <c r="D88" s="17" t="n">
        <v>2079.27534442</v>
      </c>
      <c r="E88" s="17" t="n">
        <v>-1.517375707626</v>
      </c>
      <c r="F88" s="18" t="n">
        <v>3</v>
      </c>
      <c r="G88" s="19" t="n">
        <v>3.935411</v>
      </c>
      <c r="H88" s="19" t="n">
        <v>0.5560819</v>
      </c>
      <c r="I88" s="20" t="n">
        <v>1379.347</v>
      </c>
      <c r="J88" s="18" t="n">
        <v>1</v>
      </c>
      <c r="K88" s="16" t="s">
        <v>166</v>
      </c>
    </row>
    <row r="89" customFormat="false" ht="15.75" hidden="false" customHeight="false" outlineLevel="0" collapsed="false">
      <c r="B89" s="3"/>
      <c r="C89" s="16" t="s">
        <v>167</v>
      </c>
      <c r="D89" s="17" t="n">
        <v>1740.03762142</v>
      </c>
      <c r="E89" s="17" t="n">
        <v>-0.5829839706421</v>
      </c>
      <c r="F89" s="18" t="n">
        <v>2</v>
      </c>
      <c r="G89" s="19" t="n">
        <v>3.671694</v>
      </c>
      <c r="H89" s="19" t="n">
        <v>0.419252</v>
      </c>
      <c r="I89" s="20" t="n">
        <v>809.6578</v>
      </c>
      <c r="J89" s="18" t="n">
        <v>1</v>
      </c>
      <c r="K89" s="16" t="s">
        <v>139</v>
      </c>
    </row>
    <row r="90" customFormat="false" ht="15.75" hidden="false" customHeight="false" outlineLevel="0" collapsed="false">
      <c r="B90" s="3"/>
      <c r="C90" s="16" t="s">
        <v>168</v>
      </c>
      <c r="D90" s="17" t="n">
        <v>1498.70646042</v>
      </c>
      <c r="E90" s="17" t="n">
        <v>-1.278434276581</v>
      </c>
      <c r="F90" s="18" t="n">
        <v>2</v>
      </c>
      <c r="G90" s="19" t="n">
        <v>2.634444</v>
      </c>
      <c r="H90" s="19" t="n">
        <v>0.1365172</v>
      </c>
      <c r="I90" s="20" t="n">
        <v>654.3256</v>
      </c>
      <c r="J90" s="18" t="n">
        <v>4</v>
      </c>
      <c r="K90" s="16" t="s">
        <v>169</v>
      </c>
    </row>
    <row r="91" customFormat="false" ht="15.75" hidden="false" customHeight="false" outlineLevel="0" collapsed="false">
      <c r="B91" s="3"/>
      <c r="C91" s="16" t="s">
        <v>170</v>
      </c>
      <c r="D91" s="17" t="n">
        <v>1646.78933042</v>
      </c>
      <c r="E91" s="17" t="n">
        <v>0.06708800047636</v>
      </c>
      <c r="F91" s="18" t="n">
        <v>3</v>
      </c>
      <c r="G91" s="19" t="n">
        <v>5.200449</v>
      </c>
      <c r="H91" s="19" t="n">
        <v>0.4064115</v>
      </c>
      <c r="I91" s="20" t="n">
        <v>2219.368</v>
      </c>
      <c r="J91" s="18" t="n">
        <v>1</v>
      </c>
      <c r="K91" s="16" t="s">
        <v>171</v>
      </c>
    </row>
    <row r="92" customFormat="false" ht="15.75" hidden="false" customHeight="false" outlineLevel="0" collapsed="false">
      <c r="B92" s="3"/>
      <c r="C92" s="16" t="s">
        <v>172</v>
      </c>
      <c r="D92" s="17" t="n">
        <v>2232.47089842</v>
      </c>
      <c r="E92" s="17" t="n">
        <v>-0.2936792075634</v>
      </c>
      <c r="F92" s="18" t="n">
        <v>3</v>
      </c>
      <c r="G92" s="19" t="n">
        <v>4.055892</v>
      </c>
      <c r="H92" s="19" t="n">
        <v>0.3893668</v>
      </c>
      <c r="I92" s="20" t="n">
        <v>918.1564</v>
      </c>
      <c r="J92" s="18" t="n">
        <v>1</v>
      </c>
      <c r="K92" s="16" t="s">
        <v>173</v>
      </c>
    </row>
    <row r="93" customFormat="false" ht="15.75" hidden="false" customHeight="false" outlineLevel="0" collapsed="false">
      <c r="B93" s="3"/>
      <c r="C93" s="16" t="s">
        <v>174</v>
      </c>
      <c r="D93" s="17" t="n">
        <v>1435.65682542</v>
      </c>
      <c r="E93" s="17" t="n">
        <v>-0.3160795867443</v>
      </c>
      <c r="F93" s="18" t="n">
        <v>2</v>
      </c>
      <c r="G93" s="19" t="n">
        <v>3.463187</v>
      </c>
      <c r="H93" s="19" t="n">
        <v>0.3527326</v>
      </c>
      <c r="I93" s="20" t="n">
        <v>775.5402</v>
      </c>
      <c r="J93" s="18" t="n">
        <v>1</v>
      </c>
      <c r="K93" s="16" t="s">
        <v>52</v>
      </c>
    </row>
    <row r="94" customFormat="false" ht="15.75" hidden="false" customHeight="false" outlineLevel="0" collapsed="false">
      <c r="B94" s="3"/>
      <c r="C94" s="16" t="s">
        <v>175</v>
      </c>
      <c r="D94" s="17" t="n">
        <v>1490.60297642</v>
      </c>
      <c r="E94" s="17" t="n">
        <v>-0.2945792078972</v>
      </c>
      <c r="F94" s="18" t="n">
        <v>2</v>
      </c>
      <c r="G94" s="19" t="n">
        <v>3.592269</v>
      </c>
      <c r="H94" s="19" t="n">
        <v>0.4111659</v>
      </c>
      <c r="I94" s="20" t="n">
        <v>1593.046</v>
      </c>
      <c r="J94" s="18" t="n">
        <v>1</v>
      </c>
      <c r="K94" s="16" t="s">
        <v>126</v>
      </c>
    </row>
    <row r="95" customFormat="false" ht="15.75" hidden="false" customHeight="false" outlineLevel="0" collapsed="false">
      <c r="B95" s="3"/>
      <c r="C95" s="16" t="s">
        <v>176</v>
      </c>
      <c r="D95" s="17" t="n">
        <v>1994.28127942</v>
      </c>
      <c r="E95" s="17" t="n">
        <v>-0.6603822112083</v>
      </c>
      <c r="F95" s="18" t="n">
        <v>2</v>
      </c>
      <c r="G95" s="19" t="n">
        <v>4.017257</v>
      </c>
      <c r="H95" s="19" t="n">
        <v>0.6363469</v>
      </c>
      <c r="I95" s="20" t="n">
        <v>796.6151</v>
      </c>
      <c r="J95" s="18" t="n">
        <v>1</v>
      </c>
      <c r="K95" s="16" t="s">
        <v>38</v>
      </c>
    </row>
    <row r="96" customFormat="false" ht="15.75" hidden="false" customHeight="false" outlineLevel="0" collapsed="false">
      <c r="B96" s="3"/>
      <c r="C96" s="16" t="s">
        <v>177</v>
      </c>
      <c r="D96" s="17" t="n">
        <v>2728.05395842</v>
      </c>
      <c r="E96" s="17" t="n">
        <v>0.1274111717939</v>
      </c>
      <c r="F96" s="18" t="n">
        <v>3</v>
      </c>
      <c r="G96" s="19" t="n">
        <v>4.398563</v>
      </c>
      <c r="H96" s="19" t="n">
        <v>0.4985891</v>
      </c>
      <c r="I96" s="20" t="n">
        <v>877.3726</v>
      </c>
      <c r="J96" s="18" t="n">
        <v>1</v>
      </c>
      <c r="K96" s="16" t="s">
        <v>178</v>
      </c>
    </row>
    <row r="97" customFormat="false" ht="15.75" hidden="false" customHeight="false" outlineLevel="0" collapsed="false">
      <c r="B97" s="3"/>
      <c r="C97" s="16" t="s">
        <v>179</v>
      </c>
      <c r="D97" s="17" t="n">
        <v>1829.19781042</v>
      </c>
      <c r="E97" s="17" t="n">
        <v>-0.5124601125717</v>
      </c>
      <c r="F97" s="18" t="n">
        <v>2</v>
      </c>
      <c r="G97" s="19" t="n">
        <v>2.914252</v>
      </c>
      <c r="H97" s="19" t="n">
        <v>0.4814471</v>
      </c>
      <c r="I97" s="20" t="n">
        <v>601.0703</v>
      </c>
      <c r="J97" s="18" t="n">
        <v>1</v>
      </c>
      <c r="K97" s="16" t="s">
        <v>180</v>
      </c>
    </row>
    <row r="98" customFormat="false" ht="15.75" hidden="false" customHeight="false" outlineLevel="0" collapsed="false">
      <c r="B98" s="3"/>
      <c r="C98" s="16" t="s">
        <v>181</v>
      </c>
      <c r="D98" s="17" t="n">
        <v>2597.82524242</v>
      </c>
      <c r="E98" s="17" t="n">
        <v>0.7328361272812</v>
      </c>
      <c r="F98" s="18" t="n">
        <v>3</v>
      </c>
      <c r="G98" s="19" t="n">
        <v>4.512121</v>
      </c>
      <c r="H98" s="19" t="n">
        <v>0.5233843</v>
      </c>
      <c r="I98" s="20" t="n">
        <v>772.5989</v>
      </c>
      <c r="J98" s="18" t="n">
        <v>1</v>
      </c>
      <c r="K98" s="16" t="s">
        <v>182</v>
      </c>
    </row>
    <row r="99" customFormat="false" ht="15.75" hidden="false" customHeight="false" outlineLevel="0" collapsed="false">
      <c r="A99" s="23"/>
      <c r="B99" s="3"/>
      <c r="C99" s="16" t="s">
        <v>183</v>
      </c>
      <c r="D99" s="17" t="n">
        <v>2096.24095742</v>
      </c>
      <c r="E99" s="17" t="n">
        <v>2.44779753685</v>
      </c>
      <c r="F99" s="18" t="n">
        <v>3</v>
      </c>
      <c r="G99" s="19" t="n">
        <v>5.469066</v>
      </c>
      <c r="H99" s="19" t="n">
        <v>0.4879446</v>
      </c>
      <c r="I99" s="20" t="n">
        <v>2444.424</v>
      </c>
      <c r="J99" s="18" t="n">
        <v>1</v>
      </c>
      <c r="K99" s="16" t="s">
        <v>184</v>
      </c>
    </row>
    <row r="100" customFormat="false" ht="15.75" hidden="false" customHeight="false" outlineLevel="0" collapsed="false">
      <c r="A100" s="23"/>
      <c r="B100" s="3"/>
      <c r="C100" s="16" t="s">
        <v>185</v>
      </c>
      <c r="D100" s="17" t="n">
        <v>1826.89635642</v>
      </c>
      <c r="E100" s="17" t="n">
        <v>-0.3672561049461</v>
      </c>
      <c r="F100" s="18" t="n">
        <v>2</v>
      </c>
      <c r="G100" s="19" t="n">
        <v>4.260007</v>
      </c>
      <c r="H100" s="19" t="n">
        <v>0.4572391</v>
      </c>
      <c r="I100" s="20" t="n">
        <v>1613.89</v>
      </c>
      <c r="J100" s="18" t="n">
        <v>1</v>
      </c>
      <c r="K100" s="16" t="s">
        <v>186</v>
      </c>
    </row>
    <row r="101" customFormat="false" ht="15.75" hidden="false" customHeight="false" outlineLevel="0" collapsed="false">
      <c r="A101" s="23"/>
      <c r="B101" s="3"/>
      <c r="C101" s="16" t="s">
        <v>187</v>
      </c>
      <c r="D101" s="17" t="n">
        <v>1372.46808642</v>
      </c>
      <c r="E101" s="17" t="n">
        <v>-0.3139860928059</v>
      </c>
      <c r="F101" s="18" t="n">
        <v>2</v>
      </c>
      <c r="G101" s="19" t="n">
        <v>2.979054</v>
      </c>
      <c r="H101" s="19" t="n">
        <v>0.3533286</v>
      </c>
      <c r="I101" s="20" t="n">
        <v>924.966</v>
      </c>
      <c r="J101" s="18" t="n">
        <v>1</v>
      </c>
      <c r="K101" s="16" t="s">
        <v>188</v>
      </c>
    </row>
    <row r="102" customFormat="false" ht="15.75" hidden="false" customHeight="false" outlineLevel="0" collapsed="false">
      <c r="A102" s="23"/>
      <c r="B102" s="3"/>
      <c r="C102" s="16" t="s">
        <v>189</v>
      </c>
      <c r="D102" s="17" t="n">
        <v>2011.29220442</v>
      </c>
      <c r="E102" s="17" t="n">
        <v>-0.5572935342789</v>
      </c>
      <c r="F102" s="18" t="n">
        <v>2</v>
      </c>
      <c r="G102" s="19" t="n">
        <v>4.40282</v>
      </c>
      <c r="H102" s="19" t="n">
        <v>0.5077239</v>
      </c>
      <c r="I102" s="20" t="n">
        <v>2257.526</v>
      </c>
      <c r="J102" s="18" t="n">
        <v>1</v>
      </c>
      <c r="K102" s="16" t="s">
        <v>99</v>
      </c>
    </row>
    <row r="103" customFormat="false" ht="15.75" hidden="false" customHeight="false" outlineLevel="0" collapsed="false">
      <c r="A103" s="23"/>
      <c r="B103" s="3"/>
      <c r="C103" s="16" t="s">
        <v>190</v>
      </c>
      <c r="D103" s="17" t="n">
        <v>2234.45406942</v>
      </c>
      <c r="E103" s="17" t="n">
        <v>-0.6649593114853</v>
      </c>
      <c r="F103" s="18" t="n">
        <v>2</v>
      </c>
      <c r="G103" s="19" t="n">
        <v>5.303122</v>
      </c>
      <c r="H103" s="19" t="n">
        <v>0.6524375</v>
      </c>
      <c r="I103" s="20" t="n">
        <v>2236.418</v>
      </c>
      <c r="J103" s="18" t="n">
        <v>1</v>
      </c>
      <c r="K103" s="16" t="s">
        <v>191</v>
      </c>
    </row>
    <row r="104" customFormat="false" ht="15.75" hidden="false" customHeight="false" outlineLevel="0" collapsed="false">
      <c r="A104" s="23"/>
      <c r="B104" s="3"/>
      <c r="C104" s="16" t="s">
        <v>192</v>
      </c>
      <c r="D104" s="17" t="n">
        <v>1570.81427842</v>
      </c>
      <c r="E104" s="17" t="n">
        <v>-0.2715062201023</v>
      </c>
      <c r="F104" s="18" t="n">
        <v>2</v>
      </c>
      <c r="G104" s="19" t="n">
        <v>4.98607</v>
      </c>
      <c r="H104" s="19" t="n">
        <v>0.5345001</v>
      </c>
      <c r="I104" s="20" t="n">
        <v>1762.759</v>
      </c>
      <c r="J104" s="18" t="n">
        <v>1</v>
      </c>
      <c r="K104" s="16" t="s">
        <v>193</v>
      </c>
    </row>
    <row r="105" customFormat="false" ht="15.75" hidden="false" customHeight="false" outlineLevel="0" collapsed="false">
      <c r="A105" s="23"/>
      <c r="B105" s="3"/>
      <c r="C105" s="16" t="s">
        <v>194</v>
      </c>
      <c r="D105" s="17" t="n">
        <v>2573.92986642</v>
      </c>
      <c r="E105" s="17" t="n">
        <v>2.473915338516</v>
      </c>
      <c r="F105" s="18" t="n">
        <v>3</v>
      </c>
      <c r="G105" s="19" t="n">
        <v>4.31387</v>
      </c>
      <c r="H105" s="19" t="n">
        <v>0.4165577</v>
      </c>
      <c r="I105" s="20" t="n">
        <v>651.6663</v>
      </c>
      <c r="J105" s="18" t="n">
        <v>1</v>
      </c>
      <c r="K105" s="16" t="s">
        <v>195</v>
      </c>
    </row>
    <row r="106" customFormat="false" ht="15.75" hidden="false" customHeight="false" outlineLevel="0" collapsed="false">
      <c r="A106" s="23"/>
      <c r="B106" s="3"/>
      <c r="C106" s="16" t="s">
        <v>196</v>
      </c>
      <c r="D106" s="17" t="n">
        <v>1952.28753342</v>
      </c>
      <c r="E106" s="17" t="n">
        <v>0.8600227236748</v>
      </c>
      <c r="F106" s="18" t="n">
        <v>3</v>
      </c>
      <c r="G106" s="19" t="n">
        <v>3.773337</v>
      </c>
      <c r="H106" s="19" t="n">
        <v>0.2650384</v>
      </c>
      <c r="I106" s="20" t="n">
        <v>545.8271</v>
      </c>
      <c r="J106" s="18" t="n">
        <v>1</v>
      </c>
      <c r="K106" s="16" t="s">
        <v>197</v>
      </c>
    </row>
    <row r="107" customFormat="false" ht="15.75" hidden="false" customHeight="false" outlineLevel="0" collapsed="false">
      <c r="A107" s="23"/>
      <c r="B107" s="3"/>
      <c r="C107" s="16" t="s">
        <v>198</v>
      </c>
      <c r="D107" s="17" t="n">
        <v>1442.64136442</v>
      </c>
      <c r="E107" s="17" t="n">
        <v>-0.7151693701744</v>
      </c>
      <c r="F107" s="18" t="n">
        <v>2</v>
      </c>
      <c r="G107" s="19" t="n">
        <v>4.277715</v>
      </c>
      <c r="H107" s="19" t="n">
        <v>0.5488166</v>
      </c>
      <c r="I107" s="20" t="n">
        <v>1155.941</v>
      </c>
      <c r="J107" s="18" t="n">
        <v>1</v>
      </c>
      <c r="K107" s="16" t="s">
        <v>56</v>
      </c>
    </row>
    <row r="108" customFormat="false" ht="15.75" hidden="false" customHeight="false" outlineLevel="0" collapsed="false">
      <c r="A108" s="23"/>
      <c r="B108" s="3"/>
      <c r="C108" s="16" t="s">
        <v>199</v>
      </c>
      <c r="D108" s="17" t="n">
        <v>2127.46920642</v>
      </c>
      <c r="E108" s="17" t="n">
        <v>-0.8278014063835</v>
      </c>
      <c r="F108" s="18" t="n">
        <v>2</v>
      </c>
      <c r="G108" s="19" t="n">
        <v>4.321586</v>
      </c>
      <c r="H108" s="19" t="n">
        <v>0.5437099</v>
      </c>
      <c r="I108" s="20" t="n">
        <v>1189.907</v>
      </c>
      <c r="J108" s="18" t="n">
        <v>1</v>
      </c>
      <c r="K108" s="16" t="s">
        <v>158</v>
      </c>
    </row>
    <row r="109" customFormat="false" ht="15.75" hidden="false" customHeight="false" outlineLevel="0" collapsed="false">
      <c r="A109" s="23"/>
      <c r="B109" s="3"/>
      <c r="C109" s="16" t="s">
        <v>200</v>
      </c>
      <c r="D109" s="17" t="n">
        <v>1587.83603842</v>
      </c>
      <c r="E109" s="17" t="n">
        <v>-0.7744674086571</v>
      </c>
      <c r="F109" s="18" t="n">
        <v>2</v>
      </c>
      <c r="G109" s="19" t="n">
        <v>2.589891</v>
      </c>
      <c r="H109" s="19" t="n">
        <v>0.4132047</v>
      </c>
      <c r="I109" s="20" t="n">
        <v>572.1162</v>
      </c>
      <c r="J109" s="18" t="n">
        <v>1</v>
      </c>
      <c r="K109" s="16" t="s">
        <v>169</v>
      </c>
    </row>
    <row r="110" customFormat="false" ht="15.75" hidden="false" customHeight="false" outlineLevel="0" collapsed="false">
      <c r="A110" s="23"/>
      <c r="B110" s="3"/>
      <c r="C110" s="16" t="s">
        <v>201</v>
      </c>
      <c r="D110" s="17" t="n">
        <v>2438.69841142</v>
      </c>
      <c r="E110" s="17" t="n">
        <v>-0.87463337183</v>
      </c>
      <c r="F110" s="18" t="n">
        <v>2</v>
      </c>
      <c r="G110" s="19" t="n">
        <v>4.526262</v>
      </c>
      <c r="H110" s="19" t="n">
        <v>0.5166947</v>
      </c>
      <c r="I110" s="20" t="n">
        <v>1022.91</v>
      </c>
      <c r="J110" s="18" t="n">
        <v>1</v>
      </c>
      <c r="K110" s="16" t="s">
        <v>202</v>
      </c>
    </row>
    <row r="111" customFormat="false" ht="15.75" hidden="false" customHeight="false" outlineLevel="0" collapsed="false">
      <c r="A111" s="23"/>
      <c r="B111" s="3"/>
      <c r="C111" s="16" t="s">
        <v>203</v>
      </c>
      <c r="D111" s="17" t="n">
        <v>1571.84112342</v>
      </c>
      <c r="E111" s="17" t="n">
        <v>0.03429038077593</v>
      </c>
      <c r="F111" s="18" t="n">
        <v>2</v>
      </c>
      <c r="G111" s="19" t="n">
        <v>3.509872</v>
      </c>
      <c r="H111" s="19" t="n">
        <v>0.3490562</v>
      </c>
      <c r="I111" s="20" t="n">
        <v>668.58</v>
      </c>
      <c r="J111" s="18" t="n">
        <v>1</v>
      </c>
      <c r="K111" s="16" t="s">
        <v>24</v>
      </c>
    </row>
    <row r="112" customFormat="false" ht="15.75" hidden="false" customHeight="false" outlineLevel="0" collapsed="false">
      <c r="A112" s="1" t="s">
        <v>204</v>
      </c>
      <c r="B112" s="1" t="s">
        <v>205</v>
      </c>
      <c r="C112" s="16"/>
      <c r="D112" s="17"/>
      <c r="E112" s="17"/>
      <c r="F112" s="18"/>
      <c r="G112" s="19" t="n">
        <v>50.24262619019</v>
      </c>
      <c r="H112" s="19"/>
      <c r="I112" s="20" t="n">
        <v>125544.3</v>
      </c>
      <c r="J112" s="18" t="n">
        <v>24797086</v>
      </c>
      <c r="K112" s="16" t="s">
        <v>206</v>
      </c>
    </row>
    <row r="113" customFormat="false" ht="15.75" hidden="false" customHeight="false" outlineLevel="0" collapsed="false">
      <c r="C113" s="16" t="s">
        <v>207</v>
      </c>
      <c r="D113" s="17" t="n">
        <v>1118.25932542</v>
      </c>
      <c r="E113" s="17" t="n">
        <v>-0.2543950080872</v>
      </c>
      <c r="F113" s="18" t="n">
        <v>2</v>
      </c>
      <c r="G113" s="19" t="n">
        <v>2.968182</v>
      </c>
      <c r="H113" s="19" t="n">
        <v>0.2911469</v>
      </c>
      <c r="I113" s="20" t="n">
        <v>1058.985</v>
      </c>
      <c r="J113" s="18" t="n">
        <v>1</v>
      </c>
      <c r="K113" s="16" t="s">
        <v>58</v>
      </c>
    </row>
    <row r="114" customFormat="false" ht="15.75" hidden="false" customHeight="false" outlineLevel="0" collapsed="false">
      <c r="C114" s="16" t="s">
        <v>208</v>
      </c>
      <c r="D114" s="17" t="n">
        <v>1172.35344642</v>
      </c>
      <c r="E114" s="17" t="n">
        <v>-0.3579154312611</v>
      </c>
      <c r="F114" s="18" t="n">
        <v>2</v>
      </c>
      <c r="G114" s="19" t="n">
        <v>3.334051</v>
      </c>
      <c r="H114" s="19" t="n">
        <v>0.4805845</v>
      </c>
      <c r="I114" s="20" t="n">
        <v>1630.185</v>
      </c>
      <c r="J114" s="18" t="n">
        <v>1</v>
      </c>
      <c r="K114" s="16" t="s">
        <v>94</v>
      </c>
    </row>
    <row r="115" customFormat="false" ht="15.75" hidden="false" customHeight="false" outlineLevel="0" collapsed="false">
      <c r="C115" s="16" t="s">
        <v>209</v>
      </c>
      <c r="D115" s="17" t="n">
        <v>1957.16981342</v>
      </c>
      <c r="E115" s="17" t="n">
        <v>-0.45345723629</v>
      </c>
      <c r="F115" s="18" t="n">
        <v>2</v>
      </c>
      <c r="G115" s="19" t="n">
        <v>4.411823</v>
      </c>
      <c r="H115" s="19" t="n">
        <v>0.6328794</v>
      </c>
      <c r="I115" s="20" t="n">
        <v>2243.611</v>
      </c>
      <c r="J115" s="18" t="n">
        <v>1</v>
      </c>
      <c r="K115" s="16" t="s">
        <v>210</v>
      </c>
    </row>
    <row r="116" customFormat="false" ht="15.75" hidden="false" customHeight="false" outlineLevel="0" collapsed="false">
      <c r="C116" s="16" t="s">
        <v>211</v>
      </c>
      <c r="D116" s="17" t="n">
        <v>1631.91287842</v>
      </c>
      <c r="E116" s="17" t="n">
        <v>-0.3400769233704</v>
      </c>
      <c r="F116" s="18" t="n">
        <v>2</v>
      </c>
      <c r="G116" s="19" t="n">
        <v>3.182286</v>
      </c>
      <c r="H116" s="19" t="n">
        <v>0.4821388</v>
      </c>
      <c r="I116" s="20" t="n">
        <v>584.6411</v>
      </c>
      <c r="J116" s="18" t="n">
        <v>1</v>
      </c>
      <c r="K116" s="16" t="s">
        <v>28</v>
      </c>
    </row>
    <row r="117" customFormat="false" ht="15.75" hidden="false" customHeight="false" outlineLevel="0" collapsed="false">
      <c r="C117" s="16" t="s">
        <v>212</v>
      </c>
      <c r="D117" s="17" t="n">
        <v>1788.01950542</v>
      </c>
      <c r="E117" s="17" t="n">
        <v>-0.6100339889526</v>
      </c>
      <c r="F117" s="18" t="n">
        <v>2</v>
      </c>
      <c r="G117" s="19" t="n">
        <v>4.852521</v>
      </c>
      <c r="H117" s="19" t="n">
        <v>0.5780286</v>
      </c>
      <c r="I117" s="20" t="n">
        <v>2159.853</v>
      </c>
      <c r="J117" s="18" t="n">
        <v>1</v>
      </c>
      <c r="K117" s="16" t="s">
        <v>213</v>
      </c>
    </row>
    <row r="118" customFormat="false" ht="15.75" hidden="false" customHeight="false" outlineLevel="0" collapsed="false">
      <c r="A118" s="1" t="s">
        <v>214</v>
      </c>
      <c r="B118" s="1" t="s">
        <v>215</v>
      </c>
      <c r="C118" s="24"/>
      <c r="D118" s="25"/>
      <c r="E118" s="25"/>
      <c r="F118" s="26"/>
      <c r="G118" s="27" t="n">
        <v>10.1446352005</v>
      </c>
      <c r="H118" s="27"/>
      <c r="I118" s="28" t="n">
        <v>98675.34</v>
      </c>
      <c r="J118" s="26" t="n">
        <v>27477109</v>
      </c>
      <c r="K118" s="24" t="s">
        <v>216</v>
      </c>
    </row>
    <row r="119" customFormat="false" ht="15.75" hidden="false" customHeight="false" outlineLevel="0" collapsed="false">
      <c r="C119" s="24" t="s">
        <v>217</v>
      </c>
      <c r="D119" s="25" t="n">
        <v>1536.69838</v>
      </c>
      <c r="E119" s="25" t="n">
        <v>-0.95882999897</v>
      </c>
      <c r="F119" s="26" t="n">
        <v>2</v>
      </c>
      <c r="G119" s="27" t="n">
        <v>2.8927</v>
      </c>
      <c r="H119" s="27" t="n">
        <v>0.4715</v>
      </c>
      <c r="I119" s="28" t="n">
        <v>1164</v>
      </c>
      <c r="J119" s="26" t="n">
        <v>1</v>
      </c>
      <c r="K119" s="24" t="s">
        <v>111</v>
      </c>
    </row>
    <row r="120" customFormat="false" ht="15.75" hidden="false" customHeight="false" outlineLevel="0" collapsed="false">
      <c r="A120" s="1" t="s">
        <v>218</v>
      </c>
      <c r="B120" s="1" t="s">
        <v>219</v>
      </c>
      <c r="C120" s="16"/>
      <c r="D120" s="17"/>
      <c r="E120" s="17"/>
      <c r="F120" s="18"/>
      <c r="G120" s="19" t="n">
        <v>190.2799224854</v>
      </c>
      <c r="H120" s="19"/>
      <c r="I120" s="20" t="n">
        <v>72683.43</v>
      </c>
      <c r="J120" s="18" t="n">
        <v>20070220</v>
      </c>
      <c r="K120" s="16" t="s">
        <v>220</v>
      </c>
    </row>
    <row r="121" customFormat="false" ht="15.75" hidden="false" customHeight="false" outlineLevel="0" collapsed="false">
      <c r="C121" s="16" t="s">
        <v>221</v>
      </c>
      <c r="D121" s="17" t="n">
        <v>1292.42133842</v>
      </c>
      <c r="E121" s="17" t="n">
        <v>-0.2459978610277</v>
      </c>
      <c r="F121" s="18" t="n">
        <v>2</v>
      </c>
      <c r="G121" s="19" t="n">
        <v>2.951507</v>
      </c>
      <c r="H121" s="19" t="n">
        <v>0.5164627</v>
      </c>
      <c r="I121" s="20" t="n">
        <v>1180.935</v>
      </c>
      <c r="J121" s="18" t="n">
        <v>1</v>
      </c>
      <c r="K121" s="16" t="s">
        <v>58</v>
      </c>
    </row>
    <row r="122" customFormat="false" ht="15.75" hidden="false" customHeight="false" outlineLevel="0" collapsed="false">
      <c r="C122" s="16" t="s">
        <v>222</v>
      </c>
      <c r="D122" s="17" t="n">
        <v>1197.41259742</v>
      </c>
      <c r="E122" s="17" t="n">
        <v>0.06010641902685</v>
      </c>
      <c r="F122" s="18" t="n">
        <v>2</v>
      </c>
      <c r="G122" s="19" t="n">
        <v>3.041669</v>
      </c>
      <c r="H122" s="19" t="n">
        <v>0.4802458</v>
      </c>
      <c r="I122" s="20" t="n">
        <v>910.5074</v>
      </c>
      <c r="J122" s="18" t="n">
        <v>1</v>
      </c>
      <c r="K122" s="16" t="s">
        <v>126</v>
      </c>
    </row>
    <row r="123" customFormat="false" ht="15.75" hidden="false" customHeight="false" outlineLevel="0" collapsed="false">
      <c r="C123" s="16" t="s">
        <v>223</v>
      </c>
      <c r="D123" s="17" t="n">
        <v>876.07782642</v>
      </c>
      <c r="E123" s="17" t="n">
        <v>-0.2156572490931</v>
      </c>
      <c r="F123" s="18" t="n">
        <v>2</v>
      </c>
      <c r="G123" s="19" t="n">
        <v>2.672596</v>
      </c>
      <c r="H123" s="19" t="n">
        <v>0.2167322</v>
      </c>
      <c r="I123" s="20" t="n">
        <v>567.4697</v>
      </c>
      <c r="J123" s="18" t="n">
        <v>1</v>
      </c>
      <c r="K123" s="16" t="s">
        <v>224</v>
      </c>
    </row>
    <row r="124" customFormat="false" ht="15.75" hidden="false" customHeight="false" outlineLevel="0" collapsed="false">
      <c r="C124" s="16" t="s">
        <v>225</v>
      </c>
      <c r="D124" s="17" t="n">
        <v>2279.31365442</v>
      </c>
      <c r="E124" s="17" t="n">
        <v>-0.7232748270035</v>
      </c>
      <c r="F124" s="18" t="n">
        <v>2</v>
      </c>
      <c r="G124" s="19" t="n">
        <v>4.351807</v>
      </c>
      <c r="H124" s="19" t="n">
        <v>0.5899807</v>
      </c>
      <c r="I124" s="20" t="n">
        <v>1036.924</v>
      </c>
      <c r="J124" s="18" t="n">
        <v>1</v>
      </c>
      <c r="K124" s="16" t="s">
        <v>226</v>
      </c>
    </row>
    <row r="125" customFormat="false" ht="15.75" hidden="false" customHeight="false" outlineLevel="0" collapsed="false">
      <c r="C125" s="16" t="s">
        <v>227</v>
      </c>
      <c r="D125" s="17" t="n">
        <v>1555.80284142</v>
      </c>
      <c r="E125" s="17" t="n">
        <v>-0.3858016431332</v>
      </c>
      <c r="F125" s="18" t="n">
        <v>2</v>
      </c>
      <c r="G125" s="19" t="n">
        <v>3.278469</v>
      </c>
      <c r="H125" s="19" t="n">
        <v>0.3206359</v>
      </c>
      <c r="I125" s="20" t="n">
        <v>837.8226</v>
      </c>
      <c r="J125" s="18" t="n">
        <v>1</v>
      </c>
      <c r="K125" s="16" t="s">
        <v>111</v>
      </c>
    </row>
    <row r="126" customFormat="false" ht="15.75" hidden="false" customHeight="false" outlineLevel="0" collapsed="false">
      <c r="C126" s="16" t="s">
        <v>228</v>
      </c>
      <c r="D126" s="17" t="n">
        <v>2126.33087842</v>
      </c>
      <c r="E126" s="17" t="n">
        <v>1.563931107521</v>
      </c>
      <c r="F126" s="18" t="n">
        <v>3</v>
      </c>
      <c r="G126" s="19" t="n">
        <v>3.790462</v>
      </c>
      <c r="H126" s="19" t="n">
        <v>0.3824751</v>
      </c>
      <c r="I126" s="20" t="n">
        <v>1075.917</v>
      </c>
      <c r="J126" s="18" t="n">
        <v>1</v>
      </c>
      <c r="K126" s="16" t="s">
        <v>229</v>
      </c>
    </row>
    <row r="127" customFormat="false" ht="15.75" hidden="false" customHeight="false" outlineLevel="0" collapsed="false">
      <c r="C127" s="16" t="s">
        <v>230</v>
      </c>
      <c r="D127" s="17" t="n">
        <v>1109.30058142</v>
      </c>
      <c r="E127" s="17" t="n">
        <v>-0.6965299248695</v>
      </c>
      <c r="F127" s="18" t="n">
        <v>2</v>
      </c>
      <c r="G127" s="19" t="n">
        <v>3.094642</v>
      </c>
      <c r="H127" s="19" t="n">
        <v>0.4906714</v>
      </c>
      <c r="I127" s="20" t="n">
        <v>1152.389</v>
      </c>
      <c r="J127" s="18" t="n">
        <v>1</v>
      </c>
      <c r="K127" s="16" t="s">
        <v>58</v>
      </c>
    </row>
    <row r="128" customFormat="false" ht="15.75" hidden="false" customHeight="false" outlineLevel="0" collapsed="false">
      <c r="A128" s="23"/>
      <c r="B128" s="23"/>
      <c r="C128" s="16" t="s">
        <v>231</v>
      </c>
      <c r="D128" s="17" t="n">
        <v>2536.78510642</v>
      </c>
      <c r="E128" s="17" t="n">
        <v>0.9874497056007</v>
      </c>
      <c r="F128" s="18" t="n">
        <v>3</v>
      </c>
      <c r="G128" s="19" t="n">
        <v>4.999504</v>
      </c>
      <c r="H128" s="19" t="n">
        <v>0.4181643</v>
      </c>
      <c r="I128" s="20" t="n">
        <v>1237.223</v>
      </c>
      <c r="J128" s="18" t="n">
        <v>1</v>
      </c>
      <c r="K128" s="16" t="s">
        <v>232</v>
      </c>
    </row>
    <row r="129" customFormat="false" ht="15.75" hidden="false" customHeight="false" outlineLevel="0" collapsed="false">
      <c r="A129" s="29"/>
      <c r="B129" s="3"/>
      <c r="C129" s="16" t="s">
        <v>233</v>
      </c>
      <c r="D129" s="17" t="n">
        <v>2110.33596342</v>
      </c>
      <c r="E129" s="17" t="n">
        <v>-1.207084059715</v>
      </c>
      <c r="F129" s="18" t="n">
        <v>3</v>
      </c>
      <c r="G129" s="19" t="n">
        <v>3.935894</v>
      </c>
      <c r="H129" s="19" t="n">
        <v>0.4554985</v>
      </c>
      <c r="I129" s="20" t="n">
        <v>1380.563</v>
      </c>
      <c r="J129" s="18" t="n">
        <v>1</v>
      </c>
      <c r="K129" s="16" t="s">
        <v>234</v>
      </c>
    </row>
    <row r="130" customFormat="false" ht="15.75" hidden="false" customHeight="false" outlineLevel="0" collapsed="false">
      <c r="A130" s="23"/>
      <c r="B130" s="3"/>
      <c r="C130" s="16" t="s">
        <v>235</v>
      </c>
      <c r="D130" s="17" t="n">
        <v>2160.46251942</v>
      </c>
      <c r="E130" s="17" t="n">
        <v>0.05051521211863</v>
      </c>
      <c r="F130" s="18" t="n">
        <v>3</v>
      </c>
      <c r="G130" s="19" t="n">
        <v>4.427587</v>
      </c>
      <c r="H130" s="19" t="n">
        <v>0.4499827</v>
      </c>
      <c r="I130" s="20" t="n">
        <v>1666.214</v>
      </c>
      <c r="J130" s="18" t="n">
        <v>1</v>
      </c>
      <c r="K130" s="16" t="s">
        <v>236</v>
      </c>
    </row>
    <row r="131" customFormat="false" ht="15.75" hidden="false" customHeight="false" outlineLevel="0" collapsed="false">
      <c r="A131" s="23"/>
      <c r="B131" s="3"/>
      <c r="C131" s="16" t="s">
        <v>237</v>
      </c>
      <c r="D131" s="17" t="n">
        <v>3120.45401042</v>
      </c>
      <c r="E131" s="17" t="n">
        <v>-0.2398039102554</v>
      </c>
      <c r="F131" s="18" t="n">
        <v>3</v>
      </c>
      <c r="G131" s="19" t="n">
        <v>4.329336</v>
      </c>
      <c r="H131" s="19" t="n">
        <v>0.4568352</v>
      </c>
      <c r="I131" s="20" t="n">
        <v>551.8612</v>
      </c>
      <c r="J131" s="18" t="n">
        <v>1</v>
      </c>
      <c r="K131" s="16" t="s">
        <v>238</v>
      </c>
    </row>
    <row r="132" customFormat="false" ht="15.75" hidden="false" customHeight="false" outlineLevel="0" collapsed="false">
      <c r="A132" s="23"/>
      <c r="B132" s="3"/>
      <c r="C132" s="16" t="s">
        <v>239</v>
      </c>
      <c r="D132" s="17" t="n">
        <v>3369.59163542</v>
      </c>
      <c r="E132" s="17" t="n">
        <v>-1.428820490837</v>
      </c>
      <c r="F132" s="18" t="n">
        <v>3</v>
      </c>
      <c r="G132" s="19" t="n">
        <v>5.59839</v>
      </c>
      <c r="H132" s="19" t="n">
        <v>0.513985</v>
      </c>
      <c r="I132" s="20" t="n">
        <v>1567.235</v>
      </c>
      <c r="J132" s="18" t="n">
        <v>1</v>
      </c>
      <c r="K132" s="16" t="s">
        <v>240</v>
      </c>
    </row>
    <row r="133" customFormat="false" ht="15.75" hidden="false" customHeight="false" outlineLevel="0" collapsed="false">
      <c r="A133" s="23"/>
      <c r="B133" s="3"/>
      <c r="C133" s="16" t="s">
        <v>241</v>
      </c>
      <c r="D133" s="17" t="n">
        <v>2273.52301942</v>
      </c>
      <c r="E133" s="17" t="n">
        <v>-0.6377179026604</v>
      </c>
      <c r="F133" s="18" t="n">
        <v>2</v>
      </c>
      <c r="G133" s="19" t="n">
        <v>4.950104</v>
      </c>
      <c r="H133" s="19" t="n">
        <v>0.4959644</v>
      </c>
      <c r="I133" s="20" t="n">
        <v>959.7025</v>
      </c>
      <c r="J133" s="18" t="n">
        <v>1</v>
      </c>
      <c r="K133" s="16" t="s">
        <v>242</v>
      </c>
    </row>
    <row r="134" customFormat="false" ht="15.75" hidden="false" customHeight="false" outlineLevel="0" collapsed="false">
      <c r="A134" s="23"/>
      <c r="B134" s="3"/>
      <c r="C134" s="16" t="s">
        <v>243</v>
      </c>
      <c r="D134" s="17" t="n">
        <v>2004.27616542</v>
      </c>
      <c r="E134" s="17" t="n">
        <v>-0.7622017860413</v>
      </c>
      <c r="F134" s="18" t="n">
        <v>2</v>
      </c>
      <c r="G134" s="19" t="n">
        <v>5.389446</v>
      </c>
      <c r="H134" s="19" t="n">
        <v>0.4696358</v>
      </c>
      <c r="I134" s="20" t="n">
        <v>1427.121</v>
      </c>
      <c r="J134" s="18" t="n">
        <v>1</v>
      </c>
      <c r="K134" s="16" t="s">
        <v>244</v>
      </c>
    </row>
    <row r="135" customFormat="false" ht="15.75" hidden="false" customHeight="false" outlineLevel="0" collapsed="false">
      <c r="A135" s="23"/>
      <c r="B135" s="3"/>
      <c r="C135" s="16" t="s">
        <v>245</v>
      </c>
      <c r="D135" s="17" t="n">
        <v>2543.85745942</v>
      </c>
      <c r="E135" s="17" t="n">
        <v>-0.3903708159924</v>
      </c>
      <c r="F135" s="18" t="n">
        <v>2</v>
      </c>
      <c r="G135" s="19" t="n">
        <v>4.019306</v>
      </c>
      <c r="H135" s="19" t="n">
        <v>0.5433204</v>
      </c>
      <c r="I135" s="20" t="n">
        <v>650.1409</v>
      </c>
      <c r="J135" s="18" t="n">
        <v>1</v>
      </c>
      <c r="K135" s="16" t="s">
        <v>246</v>
      </c>
    </row>
    <row r="136" customFormat="false" ht="15.75" hidden="false" customHeight="false" outlineLevel="0" collapsed="false">
      <c r="A136" s="23"/>
      <c r="B136" s="3"/>
      <c r="C136" s="16" t="s">
        <v>247</v>
      </c>
      <c r="D136" s="17" t="n">
        <v>1888.15716942</v>
      </c>
      <c r="E136" s="17" t="n">
        <v>-0.5997487902641</v>
      </c>
      <c r="F136" s="18" t="n">
        <v>2</v>
      </c>
      <c r="G136" s="19" t="n">
        <v>4.260507</v>
      </c>
      <c r="H136" s="19" t="n">
        <v>0.4322464</v>
      </c>
      <c r="I136" s="20" t="n">
        <v>823.707</v>
      </c>
      <c r="J136" s="18" t="n">
        <v>1</v>
      </c>
      <c r="K136" s="16" t="s">
        <v>149</v>
      </c>
    </row>
    <row r="137" customFormat="false" ht="15.75" hidden="false" customHeight="false" outlineLevel="0" collapsed="false">
      <c r="A137" s="23"/>
      <c r="B137" s="3"/>
      <c r="C137" s="16" t="s">
        <v>248</v>
      </c>
      <c r="D137" s="17" t="n">
        <v>2843.24336042</v>
      </c>
      <c r="E137" s="17" t="n">
        <v>-0.9561558961868</v>
      </c>
      <c r="F137" s="18" t="n">
        <v>3</v>
      </c>
      <c r="G137" s="19" t="n">
        <v>4.250332</v>
      </c>
      <c r="H137" s="19" t="n">
        <v>0.3407657</v>
      </c>
      <c r="I137" s="20" t="n">
        <v>860.9534</v>
      </c>
      <c r="J137" s="18" t="n">
        <v>1</v>
      </c>
      <c r="K137" s="16" t="s">
        <v>249</v>
      </c>
    </row>
    <row r="138" customFormat="false" ht="15.75" hidden="false" customHeight="false" outlineLevel="0" collapsed="false">
      <c r="A138" s="23"/>
      <c r="B138" s="3"/>
      <c r="C138" s="16" t="s">
        <v>250</v>
      </c>
      <c r="D138" s="17" t="n">
        <v>1389.66473942</v>
      </c>
      <c r="E138" s="17" t="n">
        <v>-0.700458407402</v>
      </c>
      <c r="F138" s="18" t="n">
        <v>2</v>
      </c>
      <c r="G138" s="19" t="n">
        <v>4.079599</v>
      </c>
      <c r="H138" s="19" t="n">
        <v>0.5775133</v>
      </c>
      <c r="I138" s="20" t="n">
        <v>847.9362</v>
      </c>
      <c r="J138" s="18" t="n">
        <v>1</v>
      </c>
      <c r="K138" s="16" t="s">
        <v>251</v>
      </c>
    </row>
    <row r="139" customFormat="false" ht="15.75" hidden="false" customHeight="false" outlineLevel="0" collapsed="false">
      <c r="A139" s="23"/>
      <c r="B139" s="3"/>
      <c r="C139" s="16" t="s">
        <v>252</v>
      </c>
      <c r="D139" s="17" t="n">
        <v>3028.40287742</v>
      </c>
      <c r="E139" s="17" t="n">
        <v>-0.3874013721943</v>
      </c>
      <c r="F139" s="18" t="n">
        <v>3</v>
      </c>
      <c r="G139" s="19" t="n">
        <v>4.680444</v>
      </c>
      <c r="H139" s="19" t="n">
        <v>0.3820339</v>
      </c>
      <c r="I139" s="20" t="n">
        <v>766.8184</v>
      </c>
      <c r="J139" s="18" t="n">
        <v>1</v>
      </c>
      <c r="K139" s="16" t="s">
        <v>253</v>
      </c>
    </row>
    <row r="140" customFormat="false" ht="15.75" hidden="false" customHeight="false" outlineLevel="0" collapsed="false">
      <c r="A140" s="23" t="s">
        <v>254</v>
      </c>
      <c r="B140" s="16" t="s">
        <v>255</v>
      </c>
      <c r="C140" s="16"/>
      <c r="D140" s="17"/>
      <c r="E140" s="17"/>
      <c r="F140" s="18"/>
      <c r="G140" s="19" t="n">
        <v>416.2819519043</v>
      </c>
      <c r="H140" s="19"/>
      <c r="I140" s="20" t="n">
        <v>70897.63</v>
      </c>
      <c r="J140" s="18" t="n">
        <v>5729877</v>
      </c>
      <c r="K140" s="16" t="s">
        <v>256</v>
      </c>
    </row>
    <row r="141" customFormat="false" ht="15.75" hidden="false" customHeight="false" outlineLevel="0" collapsed="false">
      <c r="A141" s="23"/>
      <c r="B141" s="3"/>
      <c r="C141" s="16" t="s">
        <v>257</v>
      </c>
      <c r="D141" s="17" t="n">
        <v>1692.68222042</v>
      </c>
      <c r="E141" s="17" t="n">
        <v>-0.9949169754982</v>
      </c>
      <c r="F141" s="18" t="n">
        <v>2</v>
      </c>
      <c r="G141" s="19" t="n">
        <v>3.976195</v>
      </c>
      <c r="H141" s="19" t="n">
        <v>0.6035449</v>
      </c>
      <c r="I141" s="20" t="n">
        <v>922.972</v>
      </c>
      <c r="J141" s="18" t="n">
        <v>1</v>
      </c>
      <c r="K141" s="16" t="s">
        <v>145</v>
      </c>
    </row>
    <row r="142" customFormat="false" ht="15.75" hidden="false" customHeight="false" outlineLevel="0" collapsed="false">
      <c r="A142" s="23"/>
      <c r="B142" s="3"/>
      <c r="C142" s="16" t="s">
        <v>258</v>
      </c>
      <c r="D142" s="17" t="n">
        <v>1823.01942942</v>
      </c>
      <c r="E142" s="17" t="n">
        <v>-0.9852021336555</v>
      </c>
      <c r="F142" s="18" t="n">
        <v>2</v>
      </c>
      <c r="G142" s="19" t="n">
        <v>3.122521</v>
      </c>
      <c r="H142" s="19" t="n">
        <v>0.5016356</v>
      </c>
      <c r="I142" s="20" t="n">
        <v>879.5253</v>
      </c>
      <c r="J142" s="18" t="n">
        <v>1</v>
      </c>
      <c r="K142" s="16" t="s">
        <v>69</v>
      </c>
    </row>
    <row r="143" customFormat="false" ht="15.75" hidden="false" customHeight="false" outlineLevel="0" collapsed="false">
      <c r="A143" s="23"/>
      <c r="B143" s="3"/>
      <c r="C143" s="16" t="s">
        <v>259</v>
      </c>
      <c r="D143" s="17" t="n">
        <v>1411.56603142</v>
      </c>
      <c r="E143" s="17" t="n">
        <v>-0.0004320734296925</v>
      </c>
      <c r="F143" s="18" t="n">
        <v>2</v>
      </c>
      <c r="G143" s="19" t="n">
        <v>2.902146</v>
      </c>
      <c r="H143" s="19" t="n">
        <v>0.3443931</v>
      </c>
      <c r="I143" s="20" t="n">
        <v>889.735</v>
      </c>
      <c r="J143" s="18" t="n">
        <v>1</v>
      </c>
      <c r="K143" s="16" t="s">
        <v>188</v>
      </c>
    </row>
    <row r="144" customFormat="false" ht="15.75" hidden="false" customHeight="false" outlineLevel="0" collapsed="false">
      <c r="A144" s="23"/>
      <c r="B144" s="3"/>
      <c r="C144" s="16" t="s">
        <v>260</v>
      </c>
      <c r="D144" s="17" t="n">
        <v>1255.37967742</v>
      </c>
      <c r="E144" s="17" t="n">
        <v>0.1086514219642</v>
      </c>
      <c r="F144" s="18" t="n">
        <v>2</v>
      </c>
      <c r="G144" s="19" t="n">
        <v>2.785048</v>
      </c>
      <c r="H144" s="19" t="n">
        <v>0.5061502</v>
      </c>
      <c r="I144" s="20" t="n">
        <v>760.1956</v>
      </c>
      <c r="J144" s="18" t="n">
        <v>1</v>
      </c>
      <c r="K144" s="16" t="s">
        <v>261</v>
      </c>
    </row>
    <row r="145" customFormat="false" ht="15.75" hidden="false" customHeight="false" outlineLevel="0" collapsed="false">
      <c r="A145" s="23"/>
      <c r="B145" s="3"/>
      <c r="C145" s="16" t="s">
        <v>262</v>
      </c>
      <c r="D145" s="17" t="n">
        <v>1408.64882742</v>
      </c>
      <c r="E145" s="17" t="n">
        <v>0.5353022217751</v>
      </c>
      <c r="F145" s="18" t="n">
        <v>2</v>
      </c>
      <c r="G145" s="19" t="n">
        <v>3.134193</v>
      </c>
      <c r="H145" s="19" t="n">
        <v>0.3949851</v>
      </c>
      <c r="I145" s="20" t="n">
        <v>811.0526</v>
      </c>
      <c r="J145" s="18" t="n">
        <v>1</v>
      </c>
      <c r="K145" s="16" t="s">
        <v>94</v>
      </c>
    </row>
    <row r="146" customFormat="false" ht="15.75" hidden="false" customHeight="false" outlineLevel="0" collapsed="false">
      <c r="A146" s="23"/>
      <c r="B146" s="3"/>
      <c r="C146" s="16" t="s">
        <v>263</v>
      </c>
      <c r="D146" s="17" t="n">
        <v>1253.49319742</v>
      </c>
      <c r="E146" s="17" t="n">
        <v>1.605482935905</v>
      </c>
      <c r="F146" s="18" t="n">
        <v>2</v>
      </c>
      <c r="G146" s="19" t="n">
        <v>2.923153</v>
      </c>
      <c r="H146" s="19" t="n">
        <v>0.2005245</v>
      </c>
      <c r="I146" s="20" t="n">
        <v>877.2221</v>
      </c>
      <c r="J146" s="18" t="n">
        <v>1</v>
      </c>
      <c r="K146" s="16" t="s">
        <v>261</v>
      </c>
    </row>
    <row r="147" customFormat="false" ht="15.75" hidden="false" customHeight="false" outlineLevel="0" collapsed="false">
      <c r="A147" s="23"/>
      <c r="B147" s="3"/>
      <c r="C147" s="16" t="s">
        <v>264</v>
      </c>
      <c r="D147" s="17" t="n">
        <v>1482.66712242</v>
      </c>
      <c r="E147" s="17" t="n">
        <v>-0.5508639216423</v>
      </c>
      <c r="F147" s="18" t="n">
        <v>2</v>
      </c>
      <c r="G147" s="19" t="n">
        <v>3.46163</v>
      </c>
      <c r="H147" s="19" t="n">
        <v>0.5493742</v>
      </c>
      <c r="I147" s="20" t="n">
        <v>555.4673</v>
      </c>
      <c r="J147" s="18" t="n">
        <v>1</v>
      </c>
      <c r="K147" s="16" t="s">
        <v>265</v>
      </c>
    </row>
    <row r="148" customFormat="false" ht="15.75" hidden="false" customHeight="false" outlineLevel="0" collapsed="false">
      <c r="A148" s="23"/>
      <c r="B148" s="3"/>
      <c r="C148" s="16" t="s">
        <v>266</v>
      </c>
      <c r="D148" s="17" t="n">
        <v>2491.80470342</v>
      </c>
      <c r="E148" s="17" t="n">
        <v>-0.9880799055099</v>
      </c>
      <c r="F148" s="18" t="n">
        <v>3</v>
      </c>
      <c r="G148" s="19" t="n">
        <v>4.391814</v>
      </c>
      <c r="H148" s="19" t="n">
        <v>0.4911656</v>
      </c>
      <c r="I148" s="20" t="n">
        <v>629.1982</v>
      </c>
      <c r="J148" s="18" t="n">
        <v>1</v>
      </c>
      <c r="K148" s="16" t="s">
        <v>267</v>
      </c>
    </row>
    <row r="149" customFormat="false" ht="15.75" hidden="false" customHeight="false" outlineLevel="0" collapsed="false">
      <c r="A149" s="23"/>
      <c r="B149" s="3"/>
      <c r="C149" s="16" t="s">
        <v>268</v>
      </c>
      <c r="D149" s="17" t="n">
        <v>1199.38212342</v>
      </c>
      <c r="E149" s="17" t="n">
        <v>-0.3798785507679</v>
      </c>
      <c r="F149" s="18" t="n">
        <v>2</v>
      </c>
      <c r="G149" s="19" t="n">
        <v>2.577056</v>
      </c>
      <c r="H149" s="19" t="n">
        <v>0.4180174</v>
      </c>
      <c r="I149" s="20" t="n">
        <v>533.8418</v>
      </c>
      <c r="J149" s="18" t="n">
        <v>1</v>
      </c>
      <c r="K149" s="16" t="s">
        <v>88</v>
      </c>
    </row>
    <row r="150" customFormat="false" ht="15.75" hidden="false" customHeight="false" outlineLevel="0" collapsed="false">
      <c r="A150" s="23"/>
      <c r="B150" s="3"/>
      <c r="C150" s="16" t="s">
        <v>269</v>
      </c>
      <c r="D150" s="17" t="n">
        <v>1320.44884342</v>
      </c>
      <c r="E150" s="17" t="n">
        <v>-1.012638568878</v>
      </c>
      <c r="F150" s="18" t="n">
        <v>2</v>
      </c>
      <c r="G150" s="19" t="n">
        <v>3.376359</v>
      </c>
      <c r="H150" s="19" t="n">
        <v>0.4486301</v>
      </c>
      <c r="I150" s="20" t="n">
        <v>1421.921</v>
      </c>
      <c r="J150" s="18" t="n">
        <v>1</v>
      </c>
      <c r="K150" s="16" t="s">
        <v>94</v>
      </c>
    </row>
    <row r="151" customFormat="false" ht="15.75" hidden="false" customHeight="false" outlineLevel="0" collapsed="false">
      <c r="A151" s="23"/>
      <c r="B151" s="3"/>
      <c r="C151" s="16" t="s">
        <v>270</v>
      </c>
      <c r="D151" s="17" t="n">
        <v>1392.65391242</v>
      </c>
      <c r="E151" s="17" t="n">
        <v>-2.881403923035</v>
      </c>
      <c r="F151" s="18" t="n">
        <v>2</v>
      </c>
      <c r="G151" s="19" t="n">
        <v>2.928095</v>
      </c>
      <c r="H151" s="19" t="n">
        <v>0.4655517</v>
      </c>
      <c r="I151" s="20" t="n">
        <v>1148.638</v>
      </c>
      <c r="J151" s="18" t="n">
        <v>1</v>
      </c>
      <c r="K151" s="16" t="s">
        <v>271</v>
      </c>
    </row>
    <row r="152" customFormat="false" ht="15.75" hidden="false" customHeight="false" outlineLevel="0" collapsed="false">
      <c r="A152" s="23"/>
      <c r="B152" s="3"/>
      <c r="C152" s="16" t="s">
        <v>272</v>
      </c>
      <c r="D152" s="17" t="n">
        <v>1488.58062242</v>
      </c>
      <c r="E152" s="17" t="n">
        <v>-0.3346031606197</v>
      </c>
      <c r="F152" s="18" t="n">
        <v>2</v>
      </c>
      <c r="G152" s="19" t="n">
        <v>2.805345</v>
      </c>
      <c r="H152" s="19" t="n">
        <v>0.5736728</v>
      </c>
      <c r="I152" s="20" t="n">
        <v>723.3328</v>
      </c>
      <c r="J152" s="18" t="n">
        <v>1</v>
      </c>
      <c r="K152" s="16" t="s">
        <v>133</v>
      </c>
    </row>
    <row r="153" customFormat="false" ht="15.75" hidden="false" customHeight="false" outlineLevel="0" collapsed="false">
      <c r="A153" s="23"/>
      <c r="B153" s="3"/>
      <c r="C153" s="16" t="s">
        <v>273</v>
      </c>
      <c r="D153" s="17" t="n">
        <v>2153.42515242</v>
      </c>
      <c r="E153" s="17" t="n">
        <v>-0.9768626689911</v>
      </c>
      <c r="F153" s="18" t="n">
        <v>2</v>
      </c>
      <c r="G153" s="19" t="n">
        <v>5.168529</v>
      </c>
      <c r="H153" s="19" t="n">
        <v>0.5119391</v>
      </c>
      <c r="I153" s="20" t="n">
        <v>1989.586</v>
      </c>
      <c r="J153" s="18" t="n">
        <v>1</v>
      </c>
      <c r="K153" s="16" t="s">
        <v>274</v>
      </c>
    </row>
    <row r="154" customFormat="false" ht="15.75" hidden="false" customHeight="false" outlineLevel="0" collapsed="false">
      <c r="A154" s="23"/>
      <c r="B154" s="3"/>
      <c r="C154" s="16" t="s">
        <v>275</v>
      </c>
      <c r="D154" s="17" t="n">
        <v>1650.83816042</v>
      </c>
      <c r="E154" s="17" t="n">
        <v>-0.6401147842407</v>
      </c>
      <c r="F154" s="18" t="n">
        <v>2</v>
      </c>
      <c r="G154" s="19" t="n">
        <v>4.173166</v>
      </c>
      <c r="H154" s="19" t="n">
        <v>0.5611791</v>
      </c>
      <c r="I154" s="20" t="n">
        <v>1235.352</v>
      </c>
      <c r="J154" s="18" t="n">
        <v>1</v>
      </c>
      <c r="K154" s="16" t="s">
        <v>186</v>
      </c>
    </row>
    <row r="155" customFormat="false" ht="15.75" hidden="false" customHeight="false" outlineLevel="0" collapsed="false">
      <c r="A155" s="23"/>
      <c r="B155" s="3"/>
      <c r="C155" s="16" t="s">
        <v>276</v>
      </c>
      <c r="D155" s="17" t="n">
        <v>1839.08614842</v>
      </c>
      <c r="E155" s="17" t="n">
        <v>2.251545667648</v>
      </c>
      <c r="F155" s="18" t="n">
        <v>2</v>
      </c>
      <c r="G155" s="19" t="n">
        <v>3.205106</v>
      </c>
      <c r="H155" s="19" t="n">
        <v>0.2946219</v>
      </c>
      <c r="I155" s="20" t="n">
        <v>1274.94</v>
      </c>
      <c r="J155" s="18" t="n">
        <v>1</v>
      </c>
      <c r="K155" s="16" t="s">
        <v>277</v>
      </c>
    </row>
    <row r="156" customFormat="false" ht="15.75" hidden="false" customHeight="false" outlineLevel="0" collapsed="false">
      <c r="A156" s="23"/>
      <c r="B156" s="3"/>
      <c r="C156" s="16" t="s">
        <v>278</v>
      </c>
      <c r="D156" s="17" t="n">
        <v>1821.11396242</v>
      </c>
      <c r="E156" s="17" t="n">
        <v>2.314355373383</v>
      </c>
      <c r="F156" s="18" t="n">
        <v>3</v>
      </c>
      <c r="G156" s="19" t="n">
        <v>4.656764</v>
      </c>
      <c r="H156" s="19" t="n">
        <v>0.4692452</v>
      </c>
      <c r="I156" s="20" t="n">
        <v>1318.665</v>
      </c>
      <c r="J156" s="18" t="n">
        <v>1</v>
      </c>
      <c r="K156" s="16" t="s">
        <v>234</v>
      </c>
    </row>
    <row r="157" customFormat="false" ht="15.75" hidden="false" customHeight="false" outlineLevel="0" collapsed="false">
      <c r="A157" s="23"/>
      <c r="B157" s="3"/>
      <c r="C157" s="16" t="s">
        <v>279</v>
      </c>
      <c r="D157" s="17" t="n">
        <v>2475.80978842</v>
      </c>
      <c r="E157" s="17" t="n">
        <v>-0.9434822797775</v>
      </c>
      <c r="F157" s="18" t="n">
        <v>3</v>
      </c>
      <c r="G157" s="19" t="n">
        <v>5.626422</v>
      </c>
      <c r="H157" s="19" t="n">
        <v>0.5924947</v>
      </c>
      <c r="I157" s="20" t="n">
        <v>1959.948</v>
      </c>
      <c r="J157" s="18" t="n">
        <v>1</v>
      </c>
      <c r="K157" s="16" t="s">
        <v>280</v>
      </c>
    </row>
    <row r="158" customFormat="false" ht="15.75" hidden="false" customHeight="false" outlineLevel="0" collapsed="false">
      <c r="A158" s="23"/>
      <c r="B158" s="3"/>
      <c r="C158" s="16" t="s">
        <v>281</v>
      </c>
      <c r="D158" s="17" t="n">
        <v>1949.17450442</v>
      </c>
      <c r="E158" s="17" t="n">
        <v>-1.368060350418</v>
      </c>
      <c r="F158" s="18" t="n">
        <v>2</v>
      </c>
      <c r="G158" s="19" t="n">
        <v>4.880044</v>
      </c>
      <c r="H158" s="19" t="n">
        <v>0.5061157</v>
      </c>
      <c r="I158" s="20" t="n">
        <v>1286.199</v>
      </c>
      <c r="J158" s="18" t="n">
        <v>1</v>
      </c>
      <c r="K158" s="16" t="s">
        <v>277</v>
      </c>
    </row>
    <row r="159" customFormat="false" ht="15.75" hidden="false" customHeight="false" outlineLevel="0" collapsed="false">
      <c r="A159" s="23"/>
      <c r="B159" s="3"/>
      <c r="C159" s="16" t="s">
        <v>282</v>
      </c>
      <c r="D159" s="17" t="n">
        <v>1236.46755842</v>
      </c>
      <c r="E159" s="17" t="n">
        <v>-0.2894102334976</v>
      </c>
      <c r="F159" s="18" t="n">
        <v>2</v>
      </c>
      <c r="G159" s="19" t="n">
        <v>3.039723</v>
      </c>
      <c r="H159" s="19" t="n">
        <v>0.3064431</v>
      </c>
      <c r="I159" s="20" t="n">
        <v>952.9737</v>
      </c>
      <c r="J159" s="18" t="n">
        <v>1</v>
      </c>
      <c r="K159" s="16" t="s">
        <v>283</v>
      </c>
    </row>
    <row r="160" customFormat="false" ht="15.75" hidden="false" customHeight="false" outlineLevel="0" collapsed="false">
      <c r="A160" s="23"/>
      <c r="B160" s="3"/>
      <c r="C160" s="16" t="s">
        <v>284</v>
      </c>
      <c r="D160" s="17" t="n">
        <v>1705.91372542</v>
      </c>
      <c r="E160" s="17" t="n">
        <v>-1.078472733498</v>
      </c>
      <c r="F160" s="18" t="n">
        <v>2</v>
      </c>
      <c r="G160" s="19" t="n">
        <v>3.207804</v>
      </c>
      <c r="H160" s="19" t="n">
        <v>0.4864825</v>
      </c>
      <c r="I160" s="20" t="n">
        <v>605.4963</v>
      </c>
      <c r="J160" s="18" t="n">
        <v>1</v>
      </c>
      <c r="K160" s="16" t="s">
        <v>285</v>
      </c>
    </row>
    <row r="161" customFormat="false" ht="15.75" hidden="false" customHeight="false" outlineLevel="0" collapsed="false">
      <c r="A161" s="23"/>
      <c r="B161" s="3"/>
      <c r="C161" s="16" t="s">
        <v>286</v>
      </c>
      <c r="D161" s="17" t="n">
        <v>2177.53298842</v>
      </c>
      <c r="E161" s="17" t="n">
        <v>-0.5966749787331</v>
      </c>
      <c r="F161" s="18" t="n">
        <v>3</v>
      </c>
      <c r="G161" s="19" t="n">
        <v>5.026326</v>
      </c>
      <c r="H161" s="19" t="n">
        <v>0.4896731</v>
      </c>
      <c r="I161" s="20" t="n">
        <v>1761.171</v>
      </c>
      <c r="J161" s="18" t="n">
        <v>1</v>
      </c>
      <c r="K161" s="16" t="s">
        <v>287</v>
      </c>
    </row>
    <row r="162" customFormat="false" ht="15.75" hidden="false" customHeight="false" outlineLevel="0" collapsed="false">
      <c r="A162" s="23"/>
      <c r="B162" s="3"/>
      <c r="C162" s="16" t="s">
        <v>288</v>
      </c>
      <c r="D162" s="17" t="n">
        <v>2698.88320342</v>
      </c>
      <c r="E162" s="17" t="n">
        <v>-1.116750836372</v>
      </c>
      <c r="F162" s="18" t="n">
        <v>3</v>
      </c>
      <c r="G162" s="19" t="n">
        <v>4.68289</v>
      </c>
      <c r="H162" s="19" t="n">
        <v>0.4083924</v>
      </c>
      <c r="I162" s="20" t="n">
        <v>1255.893</v>
      </c>
      <c r="J162" s="18" t="n">
        <v>1</v>
      </c>
      <c r="K162" s="16" t="s">
        <v>289</v>
      </c>
    </row>
    <row r="163" customFormat="false" ht="15.75" hidden="false" customHeight="false" outlineLevel="0" collapsed="false">
      <c r="A163" s="23"/>
      <c r="B163" s="3"/>
      <c r="C163" s="16" t="s">
        <v>290</v>
      </c>
      <c r="D163" s="17" t="n">
        <v>1304.45392842</v>
      </c>
      <c r="E163" s="17" t="n">
        <v>-1.001366138458</v>
      </c>
      <c r="F163" s="18" t="n">
        <v>2</v>
      </c>
      <c r="G163" s="19" t="n">
        <v>3.631582</v>
      </c>
      <c r="H163" s="19" t="n">
        <v>0.6195671</v>
      </c>
      <c r="I163" s="20" t="n">
        <v>1347.964</v>
      </c>
      <c r="J163" s="18" t="n">
        <v>1</v>
      </c>
      <c r="K163" s="16" t="s">
        <v>94</v>
      </c>
    </row>
    <row r="164" customFormat="false" ht="15.75" hidden="false" customHeight="false" outlineLevel="0" collapsed="false">
      <c r="A164" s="23"/>
      <c r="B164" s="3"/>
      <c r="C164" s="16" t="s">
        <v>291</v>
      </c>
      <c r="D164" s="17" t="n">
        <v>1789.06550442</v>
      </c>
      <c r="E164" s="17" t="n">
        <v>2.961398601532</v>
      </c>
      <c r="F164" s="18" t="n">
        <v>2</v>
      </c>
      <c r="G164" s="19" t="n">
        <v>3.236729</v>
      </c>
      <c r="H164" s="19" t="n">
        <v>0.3148664</v>
      </c>
      <c r="I164" s="20" t="n">
        <v>670.315</v>
      </c>
      <c r="J164" s="18" t="n">
        <v>1</v>
      </c>
      <c r="K164" s="16" t="s">
        <v>292</v>
      </c>
    </row>
    <row r="165" customFormat="false" ht="15.75" hidden="false" customHeight="false" outlineLevel="0" collapsed="false">
      <c r="A165" s="23"/>
      <c r="B165" s="3"/>
      <c r="C165" s="16" t="s">
        <v>293</v>
      </c>
      <c r="D165" s="17" t="n">
        <v>1633.83976242</v>
      </c>
      <c r="E165" s="17" t="n">
        <v>-0.5845878720284</v>
      </c>
      <c r="F165" s="18" t="n">
        <v>2</v>
      </c>
      <c r="G165" s="19" t="n">
        <v>3.47589</v>
      </c>
      <c r="H165" s="19" t="n">
        <v>0.5031838</v>
      </c>
      <c r="I165" s="20" t="n">
        <v>908.9079</v>
      </c>
      <c r="J165" s="18" t="n">
        <v>1</v>
      </c>
      <c r="K165" s="16" t="s">
        <v>54</v>
      </c>
    </row>
    <row r="166" customFormat="false" ht="15.75" hidden="false" customHeight="false" outlineLevel="0" collapsed="false">
      <c r="A166" s="23"/>
      <c r="B166" s="3"/>
      <c r="C166" s="16" t="s">
        <v>294</v>
      </c>
      <c r="D166" s="17" t="n">
        <v>1628.85536042</v>
      </c>
      <c r="E166" s="17" t="n">
        <v>0.7980074882507</v>
      </c>
      <c r="F166" s="18" t="n">
        <v>2</v>
      </c>
      <c r="G166" s="19" t="n">
        <v>4.168351</v>
      </c>
      <c r="H166" s="19" t="n">
        <v>0.2939757</v>
      </c>
      <c r="I166" s="20" t="n">
        <v>1124.691</v>
      </c>
      <c r="J166" s="18" t="n">
        <v>2</v>
      </c>
      <c r="K166" s="16" t="s">
        <v>145</v>
      </c>
    </row>
    <row r="167" customFormat="false" ht="15.75" hidden="false" customHeight="false" outlineLevel="0" collapsed="false">
      <c r="A167" s="23"/>
      <c r="B167" s="3"/>
      <c r="C167" s="16" t="s">
        <v>295</v>
      </c>
      <c r="D167" s="17" t="n">
        <v>1200.37011642</v>
      </c>
      <c r="E167" s="17" t="n">
        <v>-0.7543461918831</v>
      </c>
      <c r="F167" s="18" t="n">
        <v>2</v>
      </c>
      <c r="G167" s="19" t="n">
        <v>3.100056</v>
      </c>
      <c r="H167" s="19" t="n">
        <v>0.3101259</v>
      </c>
      <c r="I167" s="20" t="n">
        <v>965.5826</v>
      </c>
      <c r="J167" s="18" t="n">
        <v>1</v>
      </c>
      <c r="K167" s="16" t="s">
        <v>107</v>
      </c>
    </row>
    <row r="168" customFormat="false" ht="15.75" hidden="false" customHeight="false" outlineLevel="0" collapsed="false">
      <c r="A168" s="23"/>
      <c r="B168" s="3"/>
      <c r="C168" s="16" t="s">
        <v>296</v>
      </c>
      <c r="D168" s="17" t="n">
        <v>1983.17067842</v>
      </c>
      <c r="E168" s="17" t="n">
        <v>-0.4647727012634</v>
      </c>
      <c r="F168" s="18" t="n">
        <v>3</v>
      </c>
      <c r="G168" s="19" t="n">
        <v>3.770877</v>
      </c>
      <c r="H168" s="19" t="n">
        <v>0.428499</v>
      </c>
      <c r="I168" s="20" t="n">
        <v>1142.244</v>
      </c>
      <c r="J168" s="18" t="n">
        <v>1</v>
      </c>
      <c r="K168" s="16" t="s">
        <v>297</v>
      </c>
    </row>
    <row r="169" customFormat="false" ht="15.75" hidden="false" customHeight="false" outlineLevel="0" collapsed="false">
      <c r="A169" s="23"/>
      <c r="B169" s="3"/>
      <c r="C169" s="16" t="s">
        <v>298</v>
      </c>
      <c r="D169" s="17" t="n">
        <v>1481.63768342</v>
      </c>
      <c r="E169" s="17" t="n">
        <v>0.07334925979376</v>
      </c>
      <c r="F169" s="18" t="n">
        <v>3</v>
      </c>
      <c r="G169" s="19" t="n">
        <v>4.107193</v>
      </c>
      <c r="H169" s="19" t="n">
        <v>0.316264</v>
      </c>
      <c r="I169" s="20" t="n">
        <v>1426.233</v>
      </c>
      <c r="J169" s="18" t="n">
        <v>1</v>
      </c>
      <c r="K169" s="16" t="s">
        <v>299</v>
      </c>
    </row>
    <row r="170" customFormat="false" ht="15.75" hidden="false" customHeight="false" outlineLevel="0" collapsed="false">
      <c r="A170" s="23"/>
      <c r="B170" s="3"/>
      <c r="C170" s="16" t="s">
        <v>300</v>
      </c>
      <c r="D170" s="17" t="n">
        <v>2301.62774642</v>
      </c>
      <c r="E170" s="17" t="n">
        <v>-0.9328746199608</v>
      </c>
      <c r="F170" s="18" t="n">
        <v>2</v>
      </c>
      <c r="G170" s="19" t="n">
        <v>5.130934</v>
      </c>
      <c r="H170" s="19" t="n">
        <v>0.6917498</v>
      </c>
      <c r="I170" s="20" t="n">
        <v>1368.922</v>
      </c>
      <c r="J170" s="18" t="n">
        <v>1</v>
      </c>
      <c r="K170" s="16" t="s">
        <v>301</v>
      </c>
    </row>
    <row r="171" customFormat="false" ht="15.75" hidden="false" customHeight="false" outlineLevel="0" collapsed="false">
      <c r="A171" s="23"/>
      <c r="B171" s="3"/>
      <c r="C171" s="16" t="s">
        <v>302</v>
      </c>
      <c r="D171" s="17" t="n">
        <v>1566.78249042</v>
      </c>
      <c r="E171" s="17" t="n">
        <v>0.7450230121613</v>
      </c>
      <c r="F171" s="18" t="n">
        <v>2</v>
      </c>
      <c r="G171" s="19" t="n">
        <v>3.401815</v>
      </c>
      <c r="H171" s="19" t="n">
        <v>0.2687117</v>
      </c>
      <c r="I171" s="20" t="n">
        <v>823.7787</v>
      </c>
      <c r="J171" s="18" t="n">
        <v>1</v>
      </c>
      <c r="K171" s="16" t="s">
        <v>169</v>
      </c>
    </row>
    <row r="172" customFormat="false" ht="15.75" hidden="false" customHeight="false" outlineLevel="0" collapsed="false">
      <c r="A172" s="23"/>
      <c r="B172" s="3"/>
      <c r="C172" s="16" t="s">
        <v>303</v>
      </c>
      <c r="D172" s="17" t="n">
        <v>2780.14267842</v>
      </c>
      <c r="E172" s="17" t="n">
        <v>-1.194951415062</v>
      </c>
      <c r="F172" s="18" t="n">
        <v>3</v>
      </c>
      <c r="G172" s="19" t="n">
        <v>4.433776</v>
      </c>
      <c r="H172" s="19" t="n">
        <v>0.4182052</v>
      </c>
      <c r="I172" s="20" t="n">
        <v>700.7912</v>
      </c>
      <c r="J172" s="18" t="n">
        <v>1</v>
      </c>
      <c r="K172" s="16" t="s">
        <v>289</v>
      </c>
    </row>
    <row r="173" customFormat="false" ht="15.75" hidden="false" customHeight="false" outlineLevel="0" collapsed="false">
      <c r="B173" s="3"/>
      <c r="C173" s="16" t="s">
        <v>304</v>
      </c>
      <c r="D173" s="17" t="n">
        <v>1660.89259042</v>
      </c>
      <c r="E173" s="17" t="n">
        <v>-0.4462537765503</v>
      </c>
      <c r="F173" s="18" t="n">
        <v>2</v>
      </c>
      <c r="G173" s="19" t="n">
        <v>5.414901</v>
      </c>
      <c r="H173" s="19" t="n">
        <v>0.5315196</v>
      </c>
      <c r="I173" s="20" t="n">
        <v>1462.745</v>
      </c>
      <c r="J173" s="18" t="n">
        <v>1</v>
      </c>
      <c r="K173" s="16" t="s">
        <v>305</v>
      </c>
    </row>
    <row r="174" customFormat="false" ht="15.75" hidden="false" customHeight="false" outlineLevel="0" collapsed="false">
      <c r="B174" s="3"/>
      <c r="C174" s="16" t="s">
        <v>306</v>
      </c>
      <c r="D174" s="17" t="n">
        <v>2264.51628042</v>
      </c>
      <c r="E174" s="17" t="n">
        <v>-0.7191137075424</v>
      </c>
      <c r="F174" s="18" t="n">
        <v>2</v>
      </c>
      <c r="G174" s="19" t="n">
        <v>4.316157</v>
      </c>
      <c r="H174" s="19" t="n">
        <v>0.1865157</v>
      </c>
      <c r="I174" s="20" t="n">
        <v>836.5189</v>
      </c>
      <c r="J174" s="18" t="n">
        <v>1</v>
      </c>
      <c r="K174" s="16" t="s">
        <v>307</v>
      </c>
    </row>
    <row r="175" customFormat="false" ht="15.75" hidden="false" customHeight="false" outlineLevel="0" collapsed="false">
      <c r="B175" s="3"/>
      <c r="C175" s="16" t="s">
        <v>308</v>
      </c>
      <c r="D175" s="17" t="n">
        <v>1254.37310442</v>
      </c>
      <c r="E175" s="17" t="n">
        <v>-0.5938820242882</v>
      </c>
      <c r="F175" s="18" t="n">
        <v>2</v>
      </c>
      <c r="G175" s="19" t="n">
        <v>2.845347</v>
      </c>
      <c r="H175" s="19" t="n">
        <v>0.3316418</v>
      </c>
      <c r="I175" s="20" t="n">
        <v>901.3451</v>
      </c>
      <c r="J175" s="18" t="n">
        <v>1</v>
      </c>
      <c r="K175" s="16" t="s">
        <v>283</v>
      </c>
    </row>
    <row r="176" customFormat="false" ht="15.75" hidden="false" customHeight="false" outlineLevel="0" collapsed="false">
      <c r="B176" s="3"/>
      <c r="C176" s="16" t="s">
        <v>309</v>
      </c>
      <c r="D176" s="17" t="n">
        <v>1936.24342742</v>
      </c>
      <c r="E176" s="17" t="n">
        <v>-0.6999228000641</v>
      </c>
      <c r="F176" s="18" t="n">
        <v>2</v>
      </c>
      <c r="G176" s="19" t="n">
        <v>5.131425</v>
      </c>
      <c r="H176" s="19" t="n">
        <v>0.5002421</v>
      </c>
      <c r="I176" s="20" t="n">
        <v>2185.098</v>
      </c>
      <c r="J176" s="18" t="n">
        <v>1</v>
      </c>
      <c r="K176" s="16" t="s">
        <v>99</v>
      </c>
    </row>
    <row r="177" customFormat="false" ht="15.75" hidden="false" customHeight="false" outlineLevel="0" collapsed="false">
      <c r="B177" s="3"/>
      <c r="C177" s="16" t="s">
        <v>310</v>
      </c>
      <c r="D177" s="17" t="n">
        <v>1451.69462542</v>
      </c>
      <c r="E177" s="17" t="n">
        <v>-0.3676735460758</v>
      </c>
      <c r="F177" s="18" t="n">
        <v>2</v>
      </c>
      <c r="G177" s="19" t="n">
        <v>3.416997</v>
      </c>
      <c r="H177" s="19" t="n">
        <v>0.1441671</v>
      </c>
      <c r="I177" s="20" t="n">
        <v>1018.706</v>
      </c>
      <c r="J177" s="18" t="n">
        <v>1</v>
      </c>
      <c r="K177" s="16" t="s">
        <v>188</v>
      </c>
    </row>
    <row r="178" customFormat="false" ht="15.75" hidden="false" customHeight="false" outlineLevel="0" collapsed="false">
      <c r="B178" s="3"/>
      <c r="C178" s="16" t="s">
        <v>311</v>
      </c>
      <c r="D178" s="17" t="n">
        <v>1617.84484742</v>
      </c>
      <c r="E178" s="17" t="n">
        <v>1.080737233162</v>
      </c>
      <c r="F178" s="18" t="n">
        <v>2</v>
      </c>
      <c r="G178" s="19" t="n">
        <v>2.996844</v>
      </c>
      <c r="H178" s="19" t="n">
        <v>0.4179761</v>
      </c>
      <c r="I178" s="20" t="n">
        <v>606.0526</v>
      </c>
      <c r="J178" s="18" t="n">
        <v>1</v>
      </c>
      <c r="K178" s="16" t="s">
        <v>34</v>
      </c>
    </row>
    <row r="179" customFormat="false" ht="15.75" hidden="false" customHeight="false" outlineLevel="0" collapsed="false">
      <c r="B179" s="3"/>
      <c r="C179" s="16" t="s">
        <v>312</v>
      </c>
      <c r="D179" s="17" t="n">
        <v>2775.96443442</v>
      </c>
      <c r="E179" s="17" t="n">
        <v>-1.086043357849</v>
      </c>
      <c r="F179" s="18" t="n">
        <v>3</v>
      </c>
      <c r="G179" s="19" t="n">
        <v>5.638864</v>
      </c>
      <c r="H179" s="19" t="n">
        <v>0.5411077</v>
      </c>
      <c r="I179" s="20" t="n">
        <v>1057.386</v>
      </c>
      <c r="J179" s="18" t="n">
        <v>1</v>
      </c>
      <c r="K179" s="16" t="s">
        <v>313</v>
      </c>
    </row>
    <row r="180" customFormat="false" ht="15.75" hidden="false" customHeight="false" outlineLevel="0" collapsed="false">
      <c r="B180" s="3"/>
      <c r="C180" s="16" t="s">
        <v>314</v>
      </c>
      <c r="D180" s="17" t="n">
        <v>1775.03228142</v>
      </c>
      <c r="E180" s="17" t="n">
        <v>-0.3742748498917</v>
      </c>
      <c r="F180" s="18" t="n">
        <v>2</v>
      </c>
      <c r="G180" s="19" t="n">
        <v>3.713778</v>
      </c>
      <c r="H180" s="19" t="n">
        <v>0.3554071</v>
      </c>
      <c r="I180" s="20" t="n">
        <v>1190.595</v>
      </c>
      <c r="J180" s="18" t="n">
        <v>1</v>
      </c>
      <c r="K180" s="16" t="s">
        <v>34</v>
      </c>
    </row>
    <row r="181" customFormat="false" ht="15.75" hidden="false" customHeight="false" outlineLevel="0" collapsed="false">
      <c r="B181" s="3"/>
      <c r="C181" s="16" t="s">
        <v>315</v>
      </c>
      <c r="D181" s="17" t="n">
        <v>3217.64127542</v>
      </c>
      <c r="E181" s="17" t="n">
        <v>-1.914495706558</v>
      </c>
      <c r="F181" s="18" t="n">
        <v>3</v>
      </c>
      <c r="G181" s="19" t="n">
        <v>3.936376</v>
      </c>
      <c r="H181" s="19" t="n">
        <v>0.4651558</v>
      </c>
      <c r="I181" s="20" t="n">
        <v>686.1319</v>
      </c>
      <c r="J181" s="18" t="n">
        <v>1</v>
      </c>
      <c r="K181" s="16" t="s">
        <v>316</v>
      </c>
    </row>
    <row r="182" customFormat="false" ht="15.75" hidden="false" customHeight="false" outlineLevel="0" collapsed="false">
      <c r="B182" s="3"/>
      <c r="C182" s="16" t="s">
        <v>317</v>
      </c>
      <c r="D182" s="17" t="n">
        <v>2261.47411242</v>
      </c>
      <c r="E182" s="17" t="n">
        <v>0.04680919274688</v>
      </c>
      <c r="F182" s="18" t="n">
        <v>2</v>
      </c>
      <c r="G182" s="19" t="n">
        <v>5.339231</v>
      </c>
      <c r="H182" s="19" t="n">
        <v>0.6029907</v>
      </c>
      <c r="I182" s="20" t="n">
        <v>1200.766</v>
      </c>
      <c r="J182" s="18" t="n">
        <v>1</v>
      </c>
      <c r="K182" s="16" t="s">
        <v>84</v>
      </c>
    </row>
    <row r="183" customFormat="false" ht="15.75" hidden="false" customHeight="false" outlineLevel="0" collapsed="false">
      <c r="A183" s="3" t="s">
        <v>318</v>
      </c>
      <c r="B183" s="1" t="s">
        <v>319</v>
      </c>
      <c r="C183" s="24"/>
      <c r="D183" s="25"/>
      <c r="E183" s="25"/>
      <c r="F183" s="26"/>
      <c r="G183" s="27" t="n">
        <v>100.2366638184</v>
      </c>
      <c r="H183" s="27"/>
      <c r="I183" s="28" t="n">
        <v>54189.9</v>
      </c>
      <c r="J183" s="26" t="n">
        <v>6005814</v>
      </c>
      <c r="K183" s="24" t="s">
        <v>320</v>
      </c>
    </row>
    <row r="184" customFormat="false" ht="15.75" hidden="false" customHeight="false" outlineLevel="0" collapsed="false">
      <c r="A184" s="3"/>
      <c r="B184" s="3"/>
      <c r="C184" s="16" t="s">
        <v>321</v>
      </c>
      <c r="D184" s="17" t="n">
        <v>1654.91631642</v>
      </c>
      <c r="E184" s="17" t="n">
        <v>-0.4899516999722</v>
      </c>
      <c r="F184" s="18" t="n">
        <v>3</v>
      </c>
      <c r="G184" s="19" t="n">
        <v>4.266637</v>
      </c>
      <c r="H184" s="19" t="n">
        <v>0.4489316</v>
      </c>
      <c r="I184" s="20" t="n">
        <v>1293.567</v>
      </c>
      <c r="J184" s="18" t="n">
        <v>1</v>
      </c>
      <c r="K184" s="16" t="s">
        <v>322</v>
      </c>
    </row>
    <row r="185" customFormat="false" ht="15.75" hidden="false" customHeight="false" outlineLevel="0" collapsed="false">
      <c r="A185" s="3"/>
      <c r="B185" s="3"/>
      <c r="C185" s="16" t="s">
        <v>323</v>
      </c>
      <c r="D185" s="17" t="n">
        <v>1332.57651042</v>
      </c>
      <c r="E185" s="17" t="n">
        <v>-0.352707952261</v>
      </c>
      <c r="F185" s="18" t="n">
        <v>2</v>
      </c>
      <c r="G185" s="19" t="n">
        <v>2.65592</v>
      </c>
      <c r="H185" s="19" t="n">
        <v>0.1105576</v>
      </c>
      <c r="I185" s="20" t="n">
        <v>790.2302</v>
      </c>
      <c r="J185" s="18" t="n">
        <v>1</v>
      </c>
      <c r="K185" s="16" t="s">
        <v>188</v>
      </c>
    </row>
    <row r="186" customFormat="false" ht="15.75" hidden="false" customHeight="false" outlineLevel="0" collapsed="false">
      <c r="A186" s="3"/>
      <c r="B186" s="3"/>
      <c r="C186" s="16" t="s">
        <v>324</v>
      </c>
      <c r="D186" s="17" t="n">
        <v>1204.40359642</v>
      </c>
      <c r="E186" s="17" t="n">
        <v>0.8574374914169</v>
      </c>
      <c r="F186" s="18" t="n">
        <v>2</v>
      </c>
      <c r="G186" s="19" t="n">
        <v>3.033311</v>
      </c>
      <c r="H186" s="19" t="n">
        <v>0.3601765</v>
      </c>
      <c r="I186" s="20" t="n">
        <v>713.5388</v>
      </c>
      <c r="J186" s="18" t="n">
        <v>1</v>
      </c>
      <c r="K186" s="16" t="s">
        <v>88</v>
      </c>
    </row>
    <row r="187" customFormat="false" ht="15.75" hidden="false" customHeight="false" outlineLevel="0" collapsed="false">
      <c r="A187" s="3"/>
      <c r="B187" s="3"/>
      <c r="C187" s="16" t="s">
        <v>325</v>
      </c>
      <c r="D187" s="17" t="n">
        <v>2095.28138842</v>
      </c>
      <c r="E187" s="17" t="n">
        <v>-1.353606462479</v>
      </c>
      <c r="F187" s="18" t="n">
        <v>2</v>
      </c>
      <c r="G187" s="19" t="n">
        <v>4.733288</v>
      </c>
      <c r="H187" s="19" t="n">
        <v>0.527746</v>
      </c>
      <c r="I187" s="20" t="n">
        <v>840.0621</v>
      </c>
      <c r="J187" s="18" t="n">
        <v>1</v>
      </c>
      <c r="K187" s="16" t="s">
        <v>326</v>
      </c>
    </row>
    <row r="188" customFormat="false" ht="15.75" hidden="false" customHeight="false" outlineLevel="0" collapsed="false">
      <c r="A188" s="3"/>
      <c r="B188" s="3"/>
      <c r="C188" s="16" t="s">
        <v>327</v>
      </c>
      <c r="D188" s="17" t="n">
        <v>1408.58178042</v>
      </c>
      <c r="E188" s="17" t="n">
        <v>-0.7623968720436</v>
      </c>
      <c r="F188" s="18" t="n">
        <v>2</v>
      </c>
      <c r="G188" s="19" t="n">
        <v>3.7237</v>
      </c>
      <c r="H188" s="19" t="n">
        <v>0.2356558</v>
      </c>
      <c r="I188" s="20" t="n">
        <v>1570.875</v>
      </c>
      <c r="J188" s="18" t="n">
        <v>1</v>
      </c>
      <c r="K188" s="16" t="s">
        <v>56</v>
      </c>
    </row>
    <row r="189" customFormat="false" ht="15.75" hidden="false" customHeight="false" outlineLevel="0" collapsed="false">
      <c r="A189" s="3"/>
      <c r="B189" s="3"/>
      <c r="C189" s="16" t="s">
        <v>328</v>
      </c>
      <c r="D189" s="17" t="n">
        <v>2948.22178042</v>
      </c>
      <c r="E189" s="17" t="n">
        <v>0.7115423083305</v>
      </c>
      <c r="F189" s="18" t="n">
        <v>3</v>
      </c>
      <c r="G189" s="19" t="n">
        <v>3.821127</v>
      </c>
      <c r="H189" s="19" t="n">
        <v>0.3413261</v>
      </c>
      <c r="I189" s="20" t="n">
        <v>842.0829</v>
      </c>
      <c r="J189" s="18" t="n">
        <v>1</v>
      </c>
      <c r="K189" s="16" t="s">
        <v>329</v>
      </c>
    </row>
    <row r="190" customFormat="false" ht="15.75" hidden="false" customHeight="false" outlineLevel="0" collapsed="false">
      <c r="A190" s="3"/>
      <c r="B190" s="3"/>
      <c r="C190" s="16" t="s">
        <v>330</v>
      </c>
      <c r="D190" s="17" t="n">
        <v>1834.10950542</v>
      </c>
      <c r="E190" s="17" t="n">
        <v>-0.4641941487789</v>
      </c>
      <c r="F190" s="18" t="n">
        <v>2</v>
      </c>
      <c r="G190" s="19" t="n">
        <v>3.461934</v>
      </c>
      <c r="H190" s="19" t="n">
        <v>0.4241723</v>
      </c>
      <c r="I190" s="20" t="n">
        <v>637.3914</v>
      </c>
      <c r="J190" s="18" t="n">
        <v>1</v>
      </c>
      <c r="K190" s="16" t="s">
        <v>331</v>
      </c>
    </row>
    <row r="191" customFormat="false" ht="15.75" hidden="false" customHeight="false" outlineLevel="0" collapsed="false">
      <c r="A191" s="3"/>
      <c r="B191" s="3"/>
      <c r="C191" s="16" t="s">
        <v>332</v>
      </c>
      <c r="D191" s="17" t="n">
        <v>1723.82588542</v>
      </c>
      <c r="E191" s="17" t="n">
        <v>-0.9762284755707</v>
      </c>
      <c r="F191" s="18" t="n">
        <v>2</v>
      </c>
      <c r="G191" s="19" t="n">
        <v>3.343174</v>
      </c>
      <c r="H191" s="19" t="n">
        <v>0.3658059</v>
      </c>
      <c r="I191" s="20" t="n">
        <v>719.0169</v>
      </c>
      <c r="J191" s="18" t="n">
        <v>1</v>
      </c>
      <c r="K191" s="16" t="s">
        <v>52</v>
      </c>
    </row>
    <row r="192" customFormat="false" ht="15.75" hidden="false" customHeight="false" outlineLevel="0" collapsed="false">
      <c r="A192" s="3"/>
      <c r="B192" s="3"/>
      <c r="C192" s="16" t="s">
        <v>333</v>
      </c>
      <c r="D192" s="17" t="n">
        <v>1576.81882242</v>
      </c>
      <c r="E192" s="17" t="n">
        <v>-0.7504154443741</v>
      </c>
      <c r="F192" s="18" t="n">
        <v>2</v>
      </c>
      <c r="G192" s="19" t="n">
        <v>3.409944</v>
      </c>
      <c r="H192" s="19" t="n">
        <v>0.531912</v>
      </c>
      <c r="I192" s="20" t="n">
        <v>990.8333</v>
      </c>
      <c r="J192" s="18" t="n">
        <v>1</v>
      </c>
      <c r="K192" s="16" t="s">
        <v>52</v>
      </c>
    </row>
    <row r="193" customFormat="false" ht="15.75" hidden="false" customHeight="false" outlineLevel="0" collapsed="false">
      <c r="A193" s="3"/>
      <c r="B193" s="3"/>
      <c r="C193" s="16" t="s">
        <v>334</v>
      </c>
      <c r="D193" s="17" t="n">
        <v>2064.24378942</v>
      </c>
      <c r="E193" s="17" t="n">
        <v>-1.184171557426</v>
      </c>
      <c r="F193" s="18" t="n">
        <v>2</v>
      </c>
      <c r="G193" s="19" t="n">
        <v>3.36988</v>
      </c>
      <c r="H193" s="19" t="n">
        <v>0.5970083</v>
      </c>
      <c r="I193" s="20" t="n">
        <v>674.2008</v>
      </c>
      <c r="J193" s="18" t="n">
        <v>1</v>
      </c>
      <c r="K193" s="16" t="s">
        <v>149</v>
      </c>
    </row>
    <row r="194" customFormat="false" ht="15.75" hidden="false" customHeight="false" outlineLevel="0" collapsed="false">
      <c r="A194" s="3" t="s">
        <v>335</v>
      </c>
      <c r="B194" s="3" t="s">
        <v>336</v>
      </c>
      <c r="C194" s="16"/>
      <c r="D194" s="17"/>
      <c r="E194" s="17"/>
      <c r="F194" s="18"/>
      <c r="G194" s="19" t="n">
        <v>20.19807243347</v>
      </c>
      <c r="H194" s="19"/>
      <c r="I194" s="20" t="n">
        <v>57287.22</v>
      </c>
      <c r="J194" s="18" t="n">
        <v>224282149</v>
      </c>
      <c r="K194" s="16" t="s">
        <v>337</v>
      </c>
    </row>
    <row r="195" customFormat="false" ht="15.75" hidden="false" customHeight="false" outlineLevel="0" collapsed="false">
      <c r="A195" s="3"/>
      <c r="B195" s="3"/>
      <c r="C195" s="16" t="s">
        <v>338</v>
      </c>
      <c r="D195" s="17" t="n">
        <v>1580.68128842</v>
      </c>
      <c r="E195" s="17" t="n">
        <v>0.4407074153423</v>
      </c>
      <c r="F195" s="18" t="n">
        <v>2</v>
      </c>
      <c r="G195" s="19" t="n">
        <v>3.037662</v>
      </c>
      <c r="H195" s="19" t="n">
        <v>0.4474396</v>
      </c>
      <c r="I195" s="20" t="n">
        <v>523.1214</v>
      </c>
      <c r="J195" s="18" t="n">
        <v>1</v>
      </c>
      <c r="K195" s="16" t="s">
        <v>180</v>
      </c>
    </row>
    <row r="196" customFormat="false" ht="15.75" hidden="false" customHeight="false" outlineLevel="0" collapsed="false">
      <c r="A196" s="3"/>
      <c r="B196" s="3"/>
      <c r="C196" s="16" t="s">
        <v>339</v>
      </c>
      <c r="D196" s="17" t="n">
        <v>1646.98061642</v>
      </c>
      <c r="E196" s="17" t="n">
        <v>-0.1552514433861</v>
      </c>
      <c r="F196" s="18" t="n">
        <v>2</v>
      </c>
      <c r="G196" s="19" t="n">
        <v>3.961445</v>
      </c>
      <c r="H196" s="19" t="n">
        <v>0.5240718</v>
      </c>
      <c r="I196" s="20" t="n">
        <v>1273.137</v>
      </c>
      <c r="J196" s="18" t="n">
        <v>1</v>
      </c>
      <c r="K196" s="16" t="s">
        <v>45</v>
      </c>
    </row>
    <row r="197" customFormat="false" ht="15.75" hidden="false" customHeight="false" outlineLevel="0" collapsed="false">
      <c r="A197" s="3" t="s">
        <v>340</v>
      </c>
      <c r="B197" s="3" t="s">
        <v>341</v>
      </c>
      <c r="C197" s="16"/>
      <c r="D197" s="17"/>
      <c r="E197" s="17"/>
      <c r="F197" s="18"/>
      <c r="G197" s="19" t="n">
        <v>230.2363433838</v>
      </c>
      <c r="H197" s="19"/>
      <c r="I197" s="20" t="n">
        <v>52642.29</v>
      </c>
      <c r="J197" s="18" t="n">
        <v>4505995</v>
      </c>
      <c r="K197" s="16" t="s">
        <v>342</v>
      </c>
    </row>
    <row r="198" customFormat="false" ht="15.75" hidden="false" customHeight="false" outlineLevel="0" collapsed="false">
      <c r="A198" s="3"/>
      <c r="B198" s="3"/>
      <c r="C198" s="16" t="s">
        <v>343</v>
      </c>
      <c r="D198" s="17" t="n">
        <v>1683.5809</v>
      </c>
      <c r="E198" s="17" t="n">
        <v>-0.9175199866295</v>
      </c>
      <c r="F198" s="18" t="n">
        <v>2</v>
      </c>
      <c r="G198" s="19" t="n">
        <v>2.5736</v>
      </c>
      <c r="H198" s="19" t="n">
        <v>0.5093</v>
      </c>
      <c r="I198" s="20" t="n">
        <v>835.6</v>
      </c>
      <c r="J198" s="18" t="n">
        <v>1</v>
      </c>
      <c r="K198" s="16" t="s">
        <v>344</v>
      </c>
    </row>
    <row r="199" customFormat="false" ht="15.75" hidden="false" customHeight="false" outlineLevel="0" collapsed="false">
      <c r="A199" s="3"/>
      <c r="B199" s="3"/>
      <c r="C199" s="16" t="s">
        <v>345</v>
      </c>
      <c r="D199" s="17" t="n">
        <v>1457.57129</v>
      </c>
      <c r="E199" s="17" t="n">
        <v>-0.8318600058556</v>
      </c>
      <c r="F199" s="18" t="n">
        <v>2</v>
      </c>
      <c r="G199" s="19" t="n">
        <v>3.9611</v>
      </c>
      <c r="H199" s="19" t="n">
        <v>0.4282</v>
      </c>
      <c r="I199" s="20" t="n">
        <v>1389.5</v>
      </c>
      <c r="J199" s="18" t="n">
        <v>1</v>
      </c>
      <c r="K199" s="16" t="s">
        <v>107</v>
      </c>
    </row>
    <row r="200" customFormat="false" ht="15.75" hidden="false" customHeight="false" outlineLevel="0" collapsed="false">
      <c r="A200" s="3"/>
      <c r="B200" s="3"/>
      <c r="C200" s="16" t="s">
        <v>346</v>
      </c>
      <c r="D200" s="17" t="n">
        <v>1563.68894</v>
      </c>
      <c r="E200" s="17" t="n">
        <v>-0.8975099921227</v>
      </c>
      <c r="F200" s="18" t="n">
        <v>2</v>
      </c>
      <c r="G200" s="19" t="n">
        <v>3.0059</v>
      </c>
      <c r="H200" s="19" t="n">
        <v>0.323</v>
      </c>
      <c r="I200" s="20" t="n">
        <v>614.2</v>
      </c>
      <c r="J200" s="18" t="n">
        <v>1</v>
      </c>
      <c r="K200" s="16" t="s">
        <v>52</v>
      </c>
    </row>
    <row r="201" customFormat="false" ht="15.75" hidden="false" customHeight="false" outlineLevel="0" collapsed="false">
      <c r="A201" s="3"/>
      <c r="B201" s="3"/>
      <c r="C201" s="16" t="s">
        <v>347</v>
      </c>
      <c r="D201" s="17" t="n">
        <v>1329.39838</v>
      </c>
      <c r="E201" s="17" t="n">
        <v>1.291610002518</v>
      </c>
      <c r="F201" s="18" t="n">
        <v>2</v>
      </c>
      <c r="G201" s="19" t="n">
        <v>3.2117</v>
      </c>
      <c r="H201" s="19" t="n">
        <v>0.4315</v>
      </c>
      <c r="I201" s="20" t="n">
        <v>691.8</v>
      </c>
      <c r="J201" s="18" t="n">
        <v>1</v>
      </c>
      <c r="K201" s="16" t="s">
        <v>88</v>
      </c>
    </row>
    <row r="202" customFormat="false" ht="15.75" hidden="false" customHeight="false" outlineLevel="0" collapsed="false">
      <c r="A202" s="3"/>
      <c r="B202" s="3"/>
      <c r="C202" s="16" t="s">
        <v>348</v>
      </c>
      <c r="D202" s="17" t="n">
        <v>1290.47065</v>
      </c>
      <c r="E202" s="17" t="n">
        <v>0.1996899992228</v>
      </c>
      <c r="F202" s="18" t="n">
        <v>2</v>
      </c>
      <c r="G202" s="19" t="n">
        <v>3.659</v>
      </c>
      <c r="H202" s="19" t="n">
        <v>0.2405</v>
      </c>
      <c r="I202" s="20" t="n">
        <v>770.4</v>
      </c>
      <c r="J202" s="18" t="n">
        <v>1</v>
      </c>
      <c r="K202" s="16" t="s">
        <v>107</v>
      </c>
    </row>
    <row r="203" customFormat="false" ht="15.75" hidden="false" customHeight="false" outlineLevel="0" collapsed="false">
      <c r="A203" s="3"/>
      <c r="B203" s="3"/>
      <c r="C203" s="16" t="s">
        <v>349</v>
      </c>
      <c r="D203" s="17" t="n">
        <v>1559.77662</v>
      </c>
      <c r="E203" s="17" t="n">
        <v>-0.9641900062561</v>
      </c>
      <c r="F203" s="18" t="n">
        <v>2</v>
      </c>
      <c r="G203" s="19" t="n">
        <v>4.2528</v>
      </c>
      <c r="H203" s="19" t="n">
        <v>0.4788</v>
      </c>
      <c r="I203" s="20" t="n">
        <v>1401</v>
      </c>
      <c r="J203" s="18" t="n">
        <v>1</v>
      </c>
      <c r="K203" s="16" t="s">
        <v>350</v>
      </c>
    </row>
    <row r="204" customFormat="false" ht="15.75" hidden="false" customHeight="false" outlineLevel="0" collapsed="false">
      <c r="A204" s="3"/>
      <c r="B204" s="3"/>
      <c r="C204" s="16" t="s">
        <v>351</v>
      </c>
      <c r="D204" s="17" t="n">
        <v>1274.47573</v>
      </c>
      <c r="E204" s="17" t="n">
        <v>-0.8066200017929</v>
      </c>
      <c r="F204" s="18" t="n">
        <v>2</v>
      </c>
      <c r="G204" s="19" t="n">
        <v>3.2959</v>
      </c>
      <c r="H204" s="19" t="n">
        <v>0.1927</v>
      </c>
      <c r="I204" s="20" t="n">
        <v>1036.6</v>
      </c>
      <c r="J204" s="18" t="n">
        <v>1</v>
      </c>
      <c r="K204" s="16" t="s">
        <v>107</v>
      </c>
    </row>
    <row r="205" customFormat="false" ht="15.75" hidden="false" customHeight="false" outlineLevel="0" collapsed="false">
      <c r="A205" s="3"/>
      <c r="B205" s="3"/>
      <c r="C205" s="16" t="s">
        <v>352</v>
      </c>
      <c r="D205" s="17" t="n">
        <v>1504.61664</v>
      </c>
      <c r="E205" s="17" t="n">
        <v>-0.9369000196457</v>
      </c>
      <c r="F205" s="18" t="n">
        <v>2</v>
      </c>
      <c r="G205" s="19" t="n">
        <v>2.9509</v>
      </c>
      <c r="H205" s="19" t="n">
        <v>0.4517</v>
      </c>
      <c r="I205" s="20" t="n">
        <v>793.2</v>
      </c>
      <c r="J205" s="18" t="n">
        <v>1</v>
      </c>
      <c r="K205" s="16" t="s">
        <v>24</v>
      </c>
    </row>
    <row r="206" customFormat="false" ht="15.75" hidden="false" customHeight="false" outlineLevel="0" collapsed="false">
      <c r="A206" s="3"/>
      <c r="B206" s="3"/>
      <c r="C206" s="16" t="s">
        <v>353</v>
      </c>
      <c r="D206" s="17" t="n">
        <v>1545.71934</v>
      </c>
      <c r="E206" s="17" t="n">
        <v>-1.036309957504</v>
      </c>
      <c r="F206" s="18" t="n">
        <v>2</v>
      </c>
      <c r="G206" s="19" t="n">
        <v>3.6446</v>
      </c>
      <c r="H206" s="19" t="n">
        <v>0.5287</v>
      </c>
      <c r="I206" s="20" t="n">
        <v>590.7</v>
      </c>
      <c r="J206" s="18" t="n">
        <v>1</v>
      </c>
      <c r="K206" s="16" t="s">
        <v>52</v>
      </c>
    </row>
    <row r="207" customFormat="false" ht="15.75" hidden="false" customHeight="false" outlineLevel="0" collapsed="false">
      <c r="A207" s="3"/>
      <c r="B207" s="3"/>
      <c r="C207" s="16" t="s">
        <v>354</v>
      </c>
      <c r="D207" s="17" t="n">
        <v>1234.44828</v>
      </c>
      <c r="E207" s="17" t="n">
        <v>-0.7967399954796</v>
      </c>
      <c r="F207" s="18" t="n">
        <v>2</v>
      </c>
      <c r="G207" s="19" t="n">
        <v>2.7812</v>
      </c>
      <c r="H207" s="19" t="n">
        <v>0.3966</v>
      </c>
      <c r="I207" s="20" t="n">
        <v>1025.3</v>
      </c>
      <c r="J207" s="18" t="n">
        <v>1</v>
      </c>
      <c r="K207" s="16" t="s">
        <v>169</v>
      </c>
    </row>
    <row r="208" customFormat="false" ht="15.75" hidden="false" customHeight="false" outlineLevel="0" collapsed="false">
      <c r="A208" s="3"/>
      <c r="B208" s="3"/>
      <c r="C208" s="16" t="s">
        <v>355</v>
      </c>
      <c r="D208" s="17" t="n">
        <v>1201.33242</v>
      </c>
      <c r="E208" s="17" t="n">
        <v>-0.7856199741364</v>
      </c>
      <c r="F208" s="18" t="n">
        <v>2</v>
      </c>
      <c r="G208" s="19" t="n">
        <v>2.6384</v>
      </c>
      <c r="H208" s="19" t="n">
        <v>0.4227</v>
      </c>
      <c r="I208" s="20" t="n">
        <v>864.7</v>
      </c>
      <c r="J208" s="18" t="n">
        <v>1</v>
      </c>
      <c r="K208" s="16" t="s">
        <v>58</v>
      </c>
    </row>
    <row r="209" customFormat="false" ht="15.75" hidden="false" customHeight="false" outlineLevel="0" collapsed="false">
      <c r="A209" s="3"/>
      <c r="B209" s="3"/>
      <c r="C209" s="16" t="s">
        <v>356</v>
      </c>
      <c r="D209" s="17" t="n">
        <v>1389.59745</v>
      </c>
      <c r="E209" s="17" t="n">
        <v>-0.9084399938583</v>
      </c>
      <c r="F209" s="18" t="n">
        <v>2</v>
      </c>
      <c r="G209" s="19" t="n">
        <v>2.6218</v>
      </c>
      <c r="H209" s="19" t="n">
        <v>0.339</v>
      </c>
      <c r="I209" s="20" t="n">
        <v>769.3</v>
      </c>
      <c r="J209" s="18" t="n">
        <v>1</v>
      </c>
      <c r="K209" s="16" t="s">
        <v>261</v>
      </c>
    </row>
    <row r="210" customFormat="false" ht="15.75" hidden="false" customHeight="false" outlineLevel="0" collapsed="false">
      <c r="A210" s="3"/>
      <c r="B210" s="3"/>
      <c r="C210" s="16" t="s">
        <v>357</v>
      </c>
      <c r="D210" s="17" t="n">
        <v>1333.47008</v>
      </c>
      <c r="E210" s="17" t="n">
        <v>-0.7688599824905</v>
      </c>
      <c r="F210" s="18" t="n">
        <v>2</v>
      </c>
      <c r="G210" s="19" t="n">
        <v>3.2066</v>
      </c>
      <c r="H210" s="19" t="n">
        <v>0.5105</v>
      </c>
      <c r="I210" s="20" t="n">
        <v>1249.5</v>
      </c>
      <c r="J210" s="18" t="n">
        <v>1</v>
      </c>
      <c r="K210" s="16" t="s">
        <v>133</v>
      </c>
    </row>
    <row r="211" customFormat="false" ht="15.75" hidden="false" customHeight="false" outlineLevel="0" collapsed="false">
      <c r="A211" s="3"/>
      <c r="B211" s="3"/>
      <c r="C211" s="16" t="s">
        <v>358</v>
      </c>
      <c r="D211" s="17" t="n">
        <v>2748.98204</v>
      </c>
      <c r="E211" s="17" t="n">
        <v>-0.6772099733353</v>
      </c>
      <c r="F211" s="18" t="n">
        <v>4</v>
      </c>
      <c r="G211" s="19" t="n">
        <v>4.5193</v>
      </c>
      <c r="H211" s="19" t="n">
        <v>0.471</v>
      </c>
      <c r="I211" s="20" t="n">
        <v>1221.8</v>
      </c>
      <c r="J211" s="18" t="n">
        <v>1</v>
      </c>
      <c r="K211" s="16" t="s">
        <v>359</v>
      </c>
    </row>
    <row r="212" customFormat="false" ht="15.75" hidden="false" customHeight="false" outlineLevel="0" collapsed="false">
      <c r="A212" s="3"/>
      <c r="B212" s="3"/>
      <c r="C212" s="16" t="s">
        <v>360</v>
      </c>
      <c r="D212" s="17" t="n">
        <v>1529.72442</v>
      </c>
      <c r="E212" s="17" t="n">
        <v>-1.037119984627</v>
      </c>
      <c r="F212" s="18" t="n">
        <v>2</v>
      </c>
      <c r="G212" s="19" t="n">
        <v>3.7186</v>
      </c>
      <c r="H212" s="19" t="n">
        <v>0.4633</v>
      </c>
      <c r="I212" s="20" t="n">
        <v>654.9</v>
      </c>
      <c r="J212" s="18" t="n">
        <v>1</v>
      </c>
      <c r="K212" s="16" t="s">
        <v>34</v>
      </c>
    </row>
    <row r="213" customFormat="false" ht="15.75" hidden="false" customHeight="false" outlineLevel="0" collapsed="false">
      <c r="A213" s="3"/>
      <c r="B213" s="3"/>
      <c r="C213" s="16" t="s">
        <v>361</v>
      </c>
      <c r="D213" s="17" t="n">
        <v>1399.59064</v>
      </c>
      <c r="E213" s="17" t="n">
        <v>-0.8967400193214</v>
      </c>
      <c r="F213" s="18" t="n">
        <v>2</v>
      </c>
      <c r="G213" s="19" t="n">
        <v>2.6248</v>
      </c>
      <c r="H213" s="19" t="n">
        <v>0.4022</v>
      </c>
      <c r="I213" s="20" t="n">
        <v>569</v>
      </c>
      <c r="J213" s="18" t="n">
        <v>1</v>
      </c>
      <c r="K213" s="16" t="s">
        <v>22</v>
      </c>
    </row>
    <row r="214" customFormat="false" ht="15.75" hidden="false" customHeight="false" outlineLevel="0" collapsed="false">
      <c r="A214" s="3"/>
      <c r="B214" s="3"/>
      <c r="C214" s="16" t="s">
        <v>362</v>
      </c>
      <c r="D214" s="17" t="n">
        <v>1185.33751</v>
      </c>
      <c r="E214" s="17" t="n">
        <v>-0.7854599952698</v>
      </c>
      <c r="F214" s="18" t="n">
        <v>2</v>
      </c>
      <c r="G214" s="19" t="n">
        <v>2.6736</v>
      </c>
      <c r="H214" s="19" t="n">
        <v>0.4947</v>
      </c>
      <c r="I214" s="20" t="n">
        <v>1427.1</v>
      </c>
      <c r="J214" s="18" t="n">
        <v>1</v>
      </c>
      <c r="K214" s="16" t="s">
        <v>86</v>
      </c>
    </row>
    <row r="215" customFormat="false" ht="15.75" hidden="false" customHeight="false" outlineLevel="0" collapsed="false">
      <c r="A215" s="3" t="s">
        <v>363</v>
      </c>
      <c r="C215" s="16" t="s">
        <v>364</v>
      </c>
      <c r="D215" s="17" t="n">
        <v>2421.60112</v>
      </c>
      <c r="E215" s="17" t="n">
        <v>-1.469429969788</v>
      </c>
      <c r="F215" s="18" t="n">
        <v>3</v>
      </c>
      <c r="G215" s="19" t="n">
        <v>3.7705</v>
      </c>
      <c r="H215" s="19" t="n">
        <v>0.5088</v>
      </c>
      <c r="I215" s="20" t="n">
        <v>1332.2</v>
      </c>
      <c r="J215" s="18" t="n">
        <v>1</v>
      </c>
      <c r="K215" s="16" t="s">
        <v>365</v>
      </c>
    </row>
    <row r="216" customFormat="false" ht="15.75" hidden="false" customHeight="false" outlineLevel="0" collapsed="false">
      <c r="A216" s="3"/>
      <c r="B216" s="3"/>
      <c r="C216" s="16" t="s">
        <v>366</v>
      </c>
      <c r="D216" s="17" t="n">
        <v>1773.96933</v>
      </c>
      <c r="E216" s="17" t="n">
        <v>-1.01811003685</v>
      </c>
      <c r="F216" s="18" t="n">
        <v>2</v>
      </c>
      <c r="G216" s="19" t="n">
        <v>3.7085</v>
      </c>
      <c r="H216" s="19" t="n">
        <v>0.5342</v>
      </c>
      <c r="I216" s="20" t="n">
        <v>849.5</v>
      </c>
      <c r="J216" s="18" t="n">
        <v>1</v>
      </c>
      <c r="K216" s="16" t="s">
        <v>292</v>
      </c>
    </row>
    <row r="217" customFormat="false" ht="15.75" hidden="false" customHeight="false" outlineLevel="0" collapsed="false">
      <c r="A217" s="3"/>
      <c r="B217" s="3"/>
      <c r="C217" s="16" t="s">
        <v>367</v>
      </c>
      <c r="D217" s="17" t="n">
        <v>2388.72785</v>
      </c>
      <c r="E217" s="17" t="n">
        <v>-1.62326002121</v>
      </c>
      <c r="F217" s="18" t="n">
        <v>3</v>
      </c>
      <c r="G217" s="19" t="n">
        <v>4.7268</v>
      </c>
      <c r="H217" s="19" t="n">
        <v>0.6283</v>
      </c>
      <c r="I217" s="20" t="n">
        <v>1174.4</v>
      </c>
      <c r="J217" s="18" t="n">
        <v>1</v>
      </c>
      <c r="K217" s="16" t="s">
        <v>368</v>
      </c>
    </row>
    <row r="218" customFormat="false" ht="15.75" hidden="false" customHeight="false" outlineLevel="0" collapsed="false">
      <c r="A218" s="3"/>
      <c r="B218" s="3"/>
      <c r="C218" s="16" t="s">
        <v>369</v>
      </c>
      <c r="D218" s="17" t="n">
        <v>2597.92524</v>
      </c>
      <c r="E218" s="17" t="n">
        <v>-1.659819960594</v>
      </c>
      <c r="F218" s="18" t="n">
        <v>3</v>
      </c>
      <c r="G218" s="19" t="n">
        <v>4.2242</v>
      </c>
      <c r="H218" s="19" t="n">
        <v>0.5827</v>
      </c>
      <c r="I218" s="20" t="n">
        <v>903.8</v>
      </c>
      <c r="J218" s="18" t="n">
        <v>1</v>
      </c>
      <c r="K218" s="16" t="s">
        <v>156</v>
      </c>
    </row>
    <row r="219" customFormat="false" ht="15.75" hidden="false" customHeight="false" outlineLevel="0" collapsed="false">
      <c r="A219" s="3"/>
      <c r="B219" s="3"/>
      <c r="C219" s="16" t="s">
        <v>370</v>
      </c>
      <c r="D219" s="17" t="n">
        <v>1996.27099</v>
      </c>
      <c r="E219" s="17" t="n">
        <v>-1.290789961815</v>
      </c>
      <c r="F219" s="18" t="n">
        <v>3</v>
      </c>
      <c r="G219" s="19" t="n">
        <v>3.7566</v>
      </c>
      <c r="H219" s="19" t="n">
        <v>0.4366</v>
      </c>
      <c r="I219" s="20" t="n">
        <v>860.1</v>
      </c>
      <c r="J219" s="18" t="n">
        <v>1</v>
      </c>
      <c r="K219" s="16" t="s">
        <v>371</v>
      </c>
    </row>
    <row r="220" customFormat="false" ht="15.75" hidden="false" customHeight="false" outlineLevel="0" collapsed="false">
      <c r="A220" s="3"/>
      <c r="B220" s="3"/>
      <c r="C220" s="16" t="s">
        <v>372</v>
      </c>
      <c r="D220" s="17" t="n">
        <v>1383.59573</v>
      </c>
      <c r="E220" s="17" t="n">
        <v>-0.8965899944305</v>
      </c>
      <c r="F220" s="18" t="n">
        <v>2</v>
      </c>
      <c r="G220" s="19" t="n">
        <v>3.2549</v>
      </c>
      <c r="H220" s="19" t="n">
        <v>0.2792</v>
      </c>
      <c r="I220" s="20" t="n">
        <v>726.3</v>
      </c>
      <c r="J220" s="18" t="n">
        <v>1</v>
      </c>
      <c r="K220" s="16" t="s">
        <v>60</v>
      </c>
    </row>
    <row r="221" customFormat="false" ht="15.75" hidden="false" customHeight="false" outlineLevel="0" collapsed="false">
      <c r="A221" s="3"/>
      <c r="B221" s="3" t="s">
        <v>373</v>
      </c>
      <c r="C221" s="16"/>
      <c r="D221" s="17"/>
      <c r="E221" s="17"/>
      <c r="F221" s="18"/>
      <c r="G221" s="19" t="n">
        <v>70.25437927246</v>
      </c>
      <c r="H221" s="19"/>
      <c r="I221" s="20" t="n">
        <v>36724.16</v>
      </c>
      <c r="J221" s="18" t="n">
        <v>13129110</v>
      </c>
      <c r="K221" s="16" t="s">
        <v>374</v>
      </c>
    </row>
    <row r="222" customFormat="false" ht="15.75" hidden="false" customHeight="false" outlineLevel="0" collapsed="false">
      <c r="A222" s="3"/>
      <c r="B222" s="3"/>
      <c r="C222" s="16" t="s">
        <v>375</v>
      </c>
      <c r="D222" s="17" t="n">
        <v>1548.72225</v>
      </c>
      <c r="E222" s="17" t="n">
        <v>-0.9463999867439</v>
      </c>
      <c r="F222" s="18" t="n">
        <v>3</v>
      </c>
      <c r="G222" s="19" t="n">
        <v>3.9508</v>
      </c>
      <c r="H222" s="19" t="n">
        <v>0.4895</v>
      </c>
      <c r="I222" s="20" t="n">
        <v>872.9</v>
      </c>
      <c r="J222" s="18" t="n">
        <v>1</v>
      </c>
      <c r="K222" s="16" t="s">
        <v>376</v>
      </c>
    </row>
    <row r="223" customFormat="false" ht="15.75" hidden="false" customHeight="false" outlineLevel="0" collapsed="false">
      <c r="A223" s="3"/>
      <c r="B223" s="3"/>
      <c r="C223" s="16" t="s">
        <v>377</v>
      </c>
      <c r="D223" s="17" t="n">
        <v>1373.6254</v>
      </c>
      <c r="E223" s="17" t="n">
        <v>-0.8298199772835</v>
      </c>
      <c r="F223" s="18" t="n">
        <v>2</v>
      </c>
      <c r="G223" s="19" t="n">
        <v>2.8287</v>
      </c>
      <c r="H223" s="19" t="n">
        <v>0.3244</v>
      </c>
      <c r="I223" s="20" t="n">
        <v>549.3</v>
      </c>
      <c r="J223" s="18" t="n">
        <v>1</v>
      </c>
      <c r="K223" s="16" t="s">
        <v>169</v>
      </c>
    </row>
    <row r="224" customFormat="false" ht="15.75" hidden="false" customHeight="false" outlineLevel="0" collapsed="false">
      <c r="A224" s="3"/>
      <c r="B224" s="3"/>
      <c r="C224" s="16" t="s">
        <v>378</v>
      </c>
      <c r="D224" s="17" t="n">
        <v>2959.16468</v>
      </c>
      <c r="E224" s="17" t="n">
        <v>-1.802230000496</v>
      </c>
      <c r="F224" s="18" t="n">
        <v>4</v>
      </c>
      <c r="G224" s="19" t="n">
        <v>5.0876</v>
      </c>
      <c r="H224" s="19" t="n">
        <v>0.461</v>
      </c>
      <c r="I224" s="20" t="n">
        <v>2005.8</v>
      </c>
      <c r="J224" s="18" t="n">
        <v>1</v>
      </c>
      <c r="K224" s="16" t="s">
        <v>379</v>
      </c>
    </row>
    <row r="225" customFormat="false" ht="15.75" hidden="false" customHeight="false" outlineLevel="0" collapsed="false">
      <c r="A225" s="3"/>
      <c r="B225" s="3"/>
      <c r="C225" s="16" t="s">
        <v>380</v>
      </c>
      <c r="D225" s="17" t="n">
        <v>1429.46503</v>
      </c>
      <c r="E225" s="17" t="n">
        <v>-0.8580499887466</v>
      </c>
      <c r="F225" s="18" t="n">
        <v>2</v>
      </c>
      <c r="G225" s="19" t="n">
        <v>3.6102</v>
      </c>
      <c r="H225" s="19" t="n">
        <v>0.5964</v>
      </c>
      <c r="I225" s="20" t="n">
        <v>506.8</v>
      </c>
      <c r="J225" s="18" t="n">
        <v>1</v>
      </c>
      <c r="K225" s="16" t="s">
        <v>71</v>
      </c>
    </row>
    <row r="226" customFormat="false" ht="15.75" hidden="false" customHeight="false" outlineLevel="0" collapsed="false">
      <c r="A226" s="3"/>
      <c r="B226" s="3"/>
      <c r="C226" s="16" t="s">
        <v>381</v>
      </c>
      <c r="D226" s="17" t="n">
        <v>1723.91201</v>
      </c>
      <c r="E226" s="17" t="n">
        <v>-0.9981399774551</v>
      </c>
      <c r="F226" s="18" t="n">
        <v>2</v>
      </c>
      <c r="G226" s="19" t="n">
        <v>4.4492</v>
      </c>
      <c r="H226" s="19" t="n">
        <v>0.5684</v>
      </c>
      <c r="I226" s="20" t="n">
        <v>1503</v>
      </c>
      <c r="J226" s="18" t="n">
        <v>1</v>
      </c>
      <c r="K226" s="16" t="s">
        <v>382</v>
      </c>
    </row>
    <row r="227" customFormat="false" ht="15.75" hidden="false" customHeight="false" outlineLevel="0" collapsed="false">
      <c r="A227" s="3"/>
      <c r="B227" s="3"/>
      <c r="C227" s="16" t="s">
        <v>383</v>
      </c>
      <c r="D227" s="17" t="n">
        <v>1404.55153</v>
      </c>
      <c r="E227" s="17" t="n">
        <v>0.2024199962616</v>
      </c>
      <c r="F227" s="18" t="n">
        <v>2</v>
      </c>
      <c r="G227" s="19" t="n">
        <v>3.9233</v>
      </c>
      <c r="H227" s="19" t="n">
        <v>0.5928</v>
      </c>
      <c r="I227" s="20" t="n">
        <v>1265.8</v>
      </c>
      <c r="J227" s="18" t="n">
        <v>1</v>
      </c>
      <c r="K227" s="16" t="s">
        <v>109</v>
      </c>
    </row>
    <row r="228" customFormat="false" ht="15.75" hidden="false" customHeight="false" outlineLevel="0" collapsed="false">
      <c r="A228" s="30"/>
      <c r="B228" s="30"/>
      <c r="C228" s="11" t="s">
        <v>384</v>
      </c>
      <c r="D228" s="12" t="n">
        <v>2903.14111</v>
      </c>
      <c r="E228" s="12" t="n">
        <v>-1.743260025978</v>
      </c>
      <c r="F228" s="13" t="n">
        <v>4</v>
      </c>
      <c r="G228" s="14" t="n">
        <v>3.9644</v>
      </c>
      <c r="H228" s="14" t="n">
        <v>0.4548</v>
      </c>
      <c r="I228" s="15" t="n">
        <v>1277.1</v>
      </c>
      <c r="J228" s="13" t="n">
        <v>1</v>
      </c>
      <c r="K228" s="11" t="s">
        <v>385</v>
      </c>
    </row>
    <row r="229" customFormat="false" ht="15.75" hidden="false" customHeight="false" outlineLevel="0" collapsed="false">
      <c r="A229" s="21" t="s">
        <v>386</v>
      </c>
      <c r="B229" s="31"/>
      <c r="C229" s="31"/>
      <c r="D229" s="21"/>
      <c r="E229" s="31"/>
      <c r="F229" s="31"/>
      <c r="G229" s="31"/>
      <c r="H229" s="31"/>
      <c r="I229" s="21"/>
      <c r="J229" s="21"/>
      <c r="K229" s="21"/>
    </row>
    <row r="230" customFormat="false" ht="15.75" hidden="false" customHeight="false" outlineLevel="0" collapsed="false">
      <c r="A230" s="32"/>
      <c r="B230" s="32"/>
      <c r="C230" s="33"/>
      <c r="D230" s="34"/>
      <c r="E230" s="34"/>
      <c r="F230" s="35"/>
      <c r="G230" s="36" t="s">
        <v>2</v>
      </c>
      <c r="H230" s="36" t="s">
        <v>3</v>
      </c>
      <c r="I230" s="37" t="s">
        <v>4</v>
      </c>
      <c r="J230" s="35" t="s">
        <v>5</v>
      </c>
      <c r="K230" s="33" t="s">
        <v>6</v>
      </c>
    </row>
    <row r="231" customFormat="false" ht="15.75" hidden="false" customHeight="false" outlineLevel="0" collapsed="false">
      <c r="A231" s="38" t="s">
        <v>387</v>
      </c>
      <c r="B231" s="38" t="s">
        <v>8</v>
      </c>
      <c r="C231" s="39" t="s">
        <v>9</v>
      </c>
      <c r="D231" s="40" t="s">
        <v>10</v>
      </c>
      <c r="E231" s="40" t="s">
        <v>11</v>
      </c>
      <c r="F231" s="41" t="s">
        <v>12</v>
      </c>
      <c r="G231" s="42" t="s">
        <v>13</v>
      </c>
      <c r="H231" s="42" t="s">
        <v>14</v>
      </c>
      <c r="I231" s="43" t="s">
        <v>15</v>
      </c>
      <c r="J231" s="41" t="s">
        <v>16</v>
      </c>
      <c r="K231" s="39" t="s">
        <v>17</v>
      </c>
    </row>
    <row r="232" customFormat="false" ht="15.75" hidden="false" customHeight="false" outlineLevel="0" collapsed="false">
      <c r="A232" s="44" t="s">
        <v>18</v>
      </c>
      <c r="B232" s="31" t="s">
        <v>39</v>
      </c>
      <c r="C232" s="45"/>
      <c r="D232" s="46"/>
      <c r="E232" s="46"/>
      <c r="F232" s="47"/>
      <c r="G232" s="48" t="n">
        <v>250.2856903076</v>
      </c>
      <c r="H232" s="49" t="n">
        <f aca="false">SUM(H233:H257)</f>
        <v>11.2852399</v>
      </c>
      <c r="I232" s="50" t="n">
        <v>292276.7</v>
      </c>
      <c r="J232" s="47" t="n">
        <v>145309309</v>
      </c>
      <c r="K232" s="45" t="s">
        <v>388</v>
      </c>
    </row>
    <row r="233" customFormat="false" ht="15.75" hidden="false" customHeight="false" outlineLevel="0" collapsed="false">
      <c r="A233" s="44"/>
      <c r="B233" s="31"/>
      <c r="C233" s="45" t="s">
        <v>389</v>
      </c>
      <c r="D233" s="46" t="n">
        <v>1577.67085242</v>
      </c>
      <c r="E233" s="46" t="n">
        <v>0.2950154840946</v>
      </c>
      <c r="F233" s="47" t="n">
        <v>2</v>
      </c>
      <c r="G233" s="48" t="n">
        <v>3.424617</v>
      </c>
      <c r="H233" s="48" t="n">
        <v>0.5195223</v>
      </c>
      <c r="I233" s="50" t="n">
        <v>932.0612</v>
      </c>
      <c r="J233" s="47" t="n">
        <v>1</v>
      </c>
      <c r="K233" s="45" t="s">
        <v>34</v>
      </c>
    </row>
    <row r="234" customFormat="false" ht="15.75" hidden="false" customHeight="false" outlineLevel="0" collapsed="false">
      <c r="A234" s="44"/>
      <c r="B234" s="31"/>
      <c r="C234" s="45" t="s">
        <v>390</v>
      </c>
      <c r="D234" s="46" t="n">
        <v>1697.74360142</v>
      </c>
      <c r="E234" s="46" t="n">
        <v>-0.01992101967335</v>
      </c>
      <c r="F234" s="47" t="n">
        <v>2</v>
      </c>
      <c r="G234" s="48" t="n">
        <v>4.045803</v>
      </c>
      <c r="H234" s="48" t="n">
        <v>0.5017703</v>
      </c>
      <c r="I234" s="50" t="n">
        <v>722.6281</v>
      </c>
      <c r="J234" s="47" t="n">
        <v>1</v>
      </c>
      <c r="K234" s="45" t="s">
        <v>34</v>
      </c>
    </row>
    <row r="235" customFormat="false" ht="15.75" hidden="false" customHeight="false" outlineLevel="0" collapsed="false">
      <c r="A235" s="44"/>
      <c r="B235" s="31"/>
      <c r="C235" s="45" t="s">
        <v>68</v>
      </c>
      <c r="D235" s="46" t="n">
        <v>1907.10587742</v>
      </c>
      <c r="E235" s="46" t="n">
        <v>0.489873290062</v>
      </c>
      <c r="F235" s="47" t="n">
        <v>2</v>
      </c>
      <c r="G235" s="48" t="n">
        <v>4.650897</v>
      </c>
      <c r="H235" s="48" t="n">
        <v>0.1393248</v>
      </c>
      <c r="I235" s="50" t="n">
        <v>1729.819</v>
      </c>
      <c r="J235" s="47" t="n">
        <v>1</v>
      </c>
      <c r="K235" s="45" t="s">
        <v>124</v>
      </c>
    </row>
    <row r="236" customFormat="false" ht="15.75" hidden="false" customHeight="false" outlineLevel="0" collapsed="false">
      <c r="A236" s="44"/>
      <c r="B236" s="31"/>
      <c r="C236" s="45" t="s">
        <v>391</v>
      </c>
      <c r="D236" s="46" t="n">
        <v>1422.54891042</v>
      </c>
      <c r="E236" s="46" t="n">
        <v>-0.2290386110544</v>
      </c>
      <c r="F236" s="47" t="n">
        <v>2</v>
      </c>
      <c r="G236" s="48" t="n">
        <v>2.911412</v>
      </c>
      <c r="H236" s="48" t="n">
        <v>0.3130431</v>
      </c>
      <c r="I236" s="50" t="n">
        <v>531.7065</v>
      </c>
      <c r="J236" s="47" t="n">
        <v>1</v>
      </c>
      <c r="K236" s="45" t="s">
        <v>126</v>
      </c>
    </row>
    <row r="237" customFormat="false" ht="15.75" hidden="false" customHeight="false" outlineLevel="0" collapsed="false">
      <c r="A237" s="44"/>
      <c r="B237" s="31"/>
      <c r="C237" s="45" t="s">
        <v>76</v>
      </c>
      <c r="D237" s="46" t="n">
        <v>1464.58087242</v>
      </c>
      <c r="E237" s="46" t="n">
        <v>-0.6357564926147</v>
      </c>
      <c r="F237" s="47" t="n">
        <v>2</v>
      </c>
      <c r="G237" s="48" t="n">
        <v>3.485012</v>
      </c>
      <c r="H237" s="48" t="n">
        <v>0.5289211</v>
      </c>
      <c r="I237" s="50" t="n">
        <v>633.0325</v>
      </c>
      <c r="J237" s="47" t="n">
        <v>1</v>
      </c>
      <c r="K237" s="45" t="s">
        <v>126</v>
      </c>
    </row>
    <row r="238" customFormat="false" ht="15.75" hidden="false" customHeight="false" outlineLevel="0" collapsed="false">
      <c r="A238" s="44"/>
      <c r="B238" s="31"/>
      <c r="C238" s="45" t="s">
        <v>392</v>
      </c>
      <c r="D238" s="46" t="n">
        <v>2260.38828342</v>
      </c>
      <c r="E238" s="46" t="n">
        <v>-0.7271029949188</v>
      </c>
      <c r="F238" s="47" t="n">
        <v>2</v>
      </c>
      <c r="G238" s="48" t="n">
        <v>2.967515</v>
      </c>
      <c r="H238" s="48" t="n">
        <v>0.5272229</v>
      </c>
      <c r="I238" s="50" t="n">
        <v>501.8017</v>
      </c>
      <c r="J238" s="47" t="n">
        <v>1</v>
      </c>
      <c r="K238" s="45" t="s">
        <v>393</v>
      </c>
    </row>
    <row r="239" customFormat="false" ht="15.75" hidden="false" customHeight="false" outlineLevel="0" collapsed="false">
      <c r="A239" s="44"/>
      <c r="B239" s="31"/>
      <c r="C239" s="45" t="s">
        <v>74</v>
      </c>
      <c r="D239" s="46" t="n">
        <v>1449.68519142</v>
      </c>
      <c r="E239" s="46" t="n">
        <v>0.7932497262955</v>
      </c>
      <c r="F239" s="47" t="n">
        <v>2</v>
      </c>
      <c r="G239" s="48" t="n">
        <v>3.217551</v>
      </c>
      <c r="H239" s="48" t="n">
        <v>0.4260317</v>
      </c>
      <c r="I239" s="50" t="n">
        <v>1067.741</v>
      </c>
      <c r="J239" s="47" t="n">
        <v>1</v>
      </c>
      <c r="K239" s="45" t="s">
        <v>45</v>
      </c>
    </row>
    <row r="240" customFormat="false" ht="15.75" hidden="false" customHeight="false" outlineLevel="0" collapsed="false">
      <c r="A240" s="44"/>
      <c r="B240" s="31"/>
      <c r="C240" s="45" t="s">
        <v>79</v>
      </c>
      <c r="D240" s="46" t="n">
        <v>1447.68295542</v>
      </c>
      <c r="E240" s="46" t="n">
        <v>-1.028855085373</v>
      </c>
      <c r="F240" s="47" t="n">
        <v>2</v>
      </c>
      <c r="G240" s="48" t="n">
        <v>3.358825</v>
      </c>
      <c r="H240" s="48" t="n">
        <v>0.239306</v>
      </c>
      <c r="I240" s="50" t="n">
        <v>1013.681</v>
      </c>
      <c r="J240" s="47" t="n">
        <v>1</v>
      </c>
      <c r="K240" s="45" t="s">
        <v>45</v>
      </c>
    </row>
    <row r="241" customFormat="false" ht="15.75" hidden="false" customHeight="false" outlineLevel="0" collapsed="false">
      <c r="A241" s="44"/>
      <c r="B241" s="31"/>
      <c r="C241" s="45" t="s">
        <v>394</v>
      </c>
      <c r="D241" s="46" t="n">
        <v>1084.25281242</v>
      </c>
      <c r="E241" s="46" t="n">
        <v>-0.2406798750162</v>
      </c>
      <c r="F241" s="47" t="n">
        <v>2</v>
      </c>
      <c r="G241" s="48" t="n">
        <v>2.537544</v>
      </c>
      <c r="H241" s="48" t="n">
        <v>0.1826251</v>
      </c>
      <c r="I241" s="50" t="n">
        <v>560.123</v>
      </c>
      <c r="J241" s="47" t="n">
        <v>3</v>
      </c>
      <c r="K241" s="45" t="s">
        <v>128</v>
      </c>
    </row>
    <row r="242" customFormat="false" ht="15.75" hidden="false" customHeight="false" outlineLevel="0" collapsed="false">
      <c r="A242" s="44"/>
      <c r="B242" s="31"/>
      <c r="C242" s="45" t="s">
        <v>395</v>
      </c>
      <c r="D242" s="46" t="n">
        <v>1919.13305042</v>
      </c>
      <c r="E242" s="46" t="n">
        <v>0.5249561667442</v>
      </c>
      <c r="F242" s="47" t="n">
        <v>2</v>
      </c>
      <c r="G242" s="48" t="n">
        <v>3.538928</v>
      </c>
      <c r="H242" s="48" t="n">
        <v>0.3615752</v>
      </c>
      <c r="I242" s="50" t="n">
        <v>700.5016</v>
      </c>
      <c r="J242" s="47" t="n">
        <v>1</v>
      </c>
      <c r="K242" s="45" t="s">
        <v>285</v>
      </c>
    </row>
    <row r="243" customFormat="false" ht="15.75" hidden="false" customHeight="false" outlineLevel="0" collapsed="false">
      <c r="A243" s="44"/>
      <c r="B243" s="31"/>
      <c r="C243" s="45" t="s">
        <v>85</v>
      </c>
      <c r="D243" s="46" t="n">
        <v>1209.33556342</v>
      </c>
      <c r="E243" s="46" t="n">
        <v>-0.008855675347149</v>
      </c>
      <c r="F243" s="47" t="n">
        <v>2</v>
      </c>
      <c r="G243" s="48" t="n">
        <v>3.090463</v>
      </c>
      <c r="H243" s="48" t="n">
        <v>0.2917908</v>
      </c>
      <c r="I243" s="50" t="n">
        <v>700.4025</v>
      </c>
      <c r="J243" s="47" t="n">
        <v>1</v>
      </c>
      <c r="K243" s="45" t="s">
        <v>396</v>
      </c>
    </row>
    <row r="244" customFormat="false" ht="15.75" hidden="false" customHeight="false" outlineLevel="0" collapsed="false">
      <c r="A244" s="44"/>
      <c r="B244" s="31"/>
      <c r="C244" s="45" t="s">
        <v>83</v>
      </c>
      <c r="D244" s="46" t="n">
        <v>2505.81577442</v>
      </c>
      <c r="E244" s="46" t="n">
        <v>-0.3239800333977</v>
      </c>
      <c r="F244" s="47" t="n">
        <v>3</v>
      </c>
      <c r="G244" s="48" t="n">
        <v>5.713659</v>
      </c>
      <c r="H244" s="48" t="n">
        <v>0.6437828</v>
      </c>
      <c r="I244" s="50" t="n">
        <v>1421.307</v>
      </c>
      <c r="J244" s="47" t="n">
        <v>1</v>
      </c>
      <c r="K244" s="45" t="s">
        <v>397</v>
      </c>
    </row>
    <row r="245" customFormat="false" ht="15.75" hidden="false" customHeight="false" outlineLevel="0" collapsed="false">
      <c r="A245" s="44"/>
      <c r="B245" s="31"/>
      <c r="C245" s="45" t="s">
        <v>137</v>
      </c>
      <c r="D245" s="46" t="n">
        <v>1313.57319342</v>
      </c>
      <c r="E245" s="46" t="n">
        <v>-0.1013440713286</v>
      </c>
      <c r="F245" s="47" t="n">
        <v>2</v>
      </c>
      <c r="G245" s="48" t="n">
        <v>3.482673</v>
      </c>
      <c r="H245" s="48" t="n">
        <v>0.509116</v>
      </c>
      <c r="I245" s="50" t="n">
        <v>1144.823</v>
      </c>
      <c r="J245" s="47" t="n">
        <v>1</v>
      </c>
      <c r="K245" s="45" t="s">
        <v>77</v>
      </c>
    </row>
    <row r="246" customFormat="false" ht="15.75" hidden="false" customHeight="false" outlineLevel="0" collapsed="false">
      <c r="A246" s="44"/>
      <c r="B246" s="31"/>
      <c r="C246" s="45" t="s">
        <v>97</v>
      </c>
      <c r="D246" s="46" t="n">
        <v>1700.86389342</v>
      </c>
      <c r="E246" s="46" t="n">
        <v>-0.1597442626953</v>
      </c>
      <c r="F246" s="47" t="n">
        <v>2</v>
      </c>
      <c r="G246" s="48" t="n">
        <v>3.701601</v>
      </c>
      <c r="H246" s="48" t="n">
        <v>0.5893698</v>
      </c>
      <c r="I246" s="50" t="n">
        <v>1424.708</v>
      </c>
      <c r="J246" s="47" t="n">
        <v>1</v>
      </c>
      <c r="K246" s="45" t="s">
        <v>350</v>
      </c>
    </row>
    <row r="247" customFormat="false" ht="15.75" hidden="false" customHeight="false" outlineLevel="0" collapsed="false">
      <c r="A247" s="44"/>
      <c r="B247" s="31"/>
      <c r="C247" s="45" t="s">
        <v>102</v>
      </c>
      <c r="D247" s="46" t="n">
        <v>2079.25021542</v>
      </c>
      <c r="E247" s="46" t="n">
        <v>-0.5948944091797</v>
      </c>
      <c r="F247" s="47" t="n">
        <v>2</v>
      </c>
      <c r="G247" s="48" t="n">
        <v>5.431115</v>
      </c>
      <c r="H247" s="48" t="n">
        <v>0.5911912</v>
      </c>
      <c r="I247" s="50" t="n">
        <v>1589.187</v>
      </c>
      <c r="J247" s="47" t="n">
        <v>1</v>
      </c>
      <c r="K247" s="45" t="s">
        <v>210</v>
      </c>
    </row>
    <row r="248" customFormat="false" ht="15.75" hidden="false" customHeight="false" outlineLevel="0" collapsed="false">
      <c r="A248" s="44"/>
      <c r="B248" s="31"/>
      <c r="C248" s="45" t="s">
        <v>398</v>
      </c>
      <c r="D248" s="46" t="n">
        <v>2541.70553742</v>
      </c>
      <c r="E248" s="46" t="n">
        <v>-0.9743631482124</v>
      </c>
      <c r="F248" s="47" t="n">
        <v>3</v>
      </c>
      <c r="G248" s="48" t="n">
        <v>5.60412</v>
      </c>
      <c r="H248" s="48" t="n">
        <v>0.5708358</v>
      </c>
      <c r="I248" s="50" t="n">
        <v>1591.791</v>
      </c>
      <c r="J248" s="47" t="n">
        <v>1</v>
      </c>
      <c r="K248" s="45" t="s">
        <v>399</v>
      </c>
    </row>
    <row r="249" customFormat="false" ht="15.75" hidden="false" customHeight="false" outlineLevel="0" collapsed="false">
      <c r="A249" s="44"/>
      <c r="B249" s="31"/>
      <c r="C249" s="45" t="s">
        <v>106</v>
      </c>
      <c r="D249" s="46" t="n">
        <v>1432.64817042</v>
      </c>
      <c r="E249" s="46" t="n">
        <v>0.5532931685448</v>
      </c>
      <c r="F249" s="47" t="n">
        <v>2</v>
      </c>
      <c r="G249" s="48" t="n">
        <v>3.31211</v>
      </c>
      <c r="H249" s="48" t="n">
        <v>0.3309547</v>
      </c>
      <c r="I249" s="50" t="n">
        <v>1192.606</v>
      </c>
      <c r="J249" s="47" t="n">
        <v>1</v>
      </c>
      <c r="K249" s="45" t="s">
        <v>126</v>
      </c>
    </row>
    <row r="250" customFormat="false" ht="15.75" hidden="false" customHeight="false" outlineLevel="0" collapsed="false">
      <c r="A250" s="44"/>
      <c r="B250" s="31"/>
      <c r="C250" s="45" t="s">
        <v>400</v>
      </c>
      <c r="D250" s="46" t="n">
        <v>1658.89687942</v>
      </c>
      <c r="E250" s="46" t="n">
        <v>-1.446148276329</v>
      </c>
      <c r="F250" s="47" t="n">
        <v>2</v>
      </c>
      <c r="G250" s="48" t="n">
        <v>3.50439</v>
      </c>
      <c r="H250" s="48" t="n">
        <v>0.5784566</v>
      </c>
      <c r="I250" s="50" t="n">
        <v>891.1533</v>
      </c>
      <c r="J250" s="47" t="n">
        <v>1</v>
      </c>
      <c r="K250" s="45" t="s">
        <v>24</v>
      </c>
    </row>
    <row r="251" customFormat="false" ht="15.75" hidden="false" customHeight="false" outlineLevel="0" collapsed="false">
      <c r="A251" s="44"/>
      <c r="B251" s="31"/>
      <c r="C251" s="45" t="s">
        <v>401</v>
      </c>
      <c r="D251" s="46" t="n">
        <v>1985.18165042</v>
      </c>
      <c r="E251" s="46" t="n">
        <v>-0.5736926794052</v>
      </c>
      <c r="F251" s="47" t="n">
        <v>2</v>
      </c>
      <c r="G251" s="48" t="n">
        <v>4.655613</v>
      </c>
      <c r="H251" s="48" t="n">
        <v>0.6006293</v>
      </c>
      <c r="I251" s="50" t="n">
        <v>1061.076</v>
      </c>
      <c r="J251" s="47" t="n">
        <v>1</v>
      </c>
      <c r="K251" s="45" t="s">
        <v>402</v>
      </c>
    </row>
    <row r="252" customFormat="false" ht="15.75" hidden="false" customHeight="false" outlineLevel="0" collapsed="false">
      <c r="A252" s="44"/>
      <c r="B252" s="31"/>
      <c r="C252" s="45" t="s">
        <v>117</v>
      </c>
      <c r="D252" s="46" t="n">
        <v>2348.59327842</v>
      </c>
      <c r="E252" s="46" t="n">
        <v>0.1802066713572</v>
      </c>
      <c r="F252" s="47" t="n">
        <v>2</v>
      </c>
      <c r="G252" s="48" t="n">
        <v>3.291143</v>
      </c>
      <c r="H252" s="48" t="n">
        <v>0.4648545</v>
      </c>
      <c r="I252" s="50" t="n">
        <v>525.0375</v>
      </c>
      <c r="J252" s="47" t="n">
        <v>1</v>
      </c>
      <c r="K252" s="45" t="s">
        <v>50</v>
      </c>
    </row>
    <row r="253" customFormat="false" ht="15.75" hidden="false" customHeight="false" outlineLevel="0" collapsed="false">
      <c r="A253" s="44"/>
      <c r="B253" s="31"/>
      <c r="C253" s="45" t="s">
        <v>118</v>
      </c>
      <c r="D253" s="46" t="n">
        <v>1701.86166542</v>
      </c>
      <c r="E253" s="46" t="n">
        <v>-0.5061490535736</v>
      </c>
      <c r="F253" s="47" t="n">
        <v>2</v>
      </c>
      <c r="G253" s="48" t="n">
        <v>3.544568</v>
      </c>
      <c r="H253" s="48" t="n">
        <v>0.2095428</v>
      </c>
      <c r="I253" s="50" t="n">
        <v>1167.243</v>
      </c>
      <c r="J253" s="47" t="n">
        <v>1</v>
      </c>
      <c r="K253" s="45" t="s">
        <v>54</v>
      </c>
    </row>
    <row r="254" customFormat="false" ht="15.75" hidden="false" customHeight="false" outlineLevel="0" collapsed="false">
      <c r="A254" s="44"/>
      <c r="B254" s="31"/>
      <c r="C254" s="45" t="s">
        <v>403</v>
      </c>
      <c r="D254" s="46" t="n">
        <v>2326.61766342</v>
      </c>
      <c r="E254" s="46" t="n">
        <v>-0.04774402454495</v>
      </c>
      <c r="F254" s="47" t="n">
        <v>3</v>
      </c>
      <c r="G254" s="48" t="n">
        <v>4.150809</v>
      </c>
      <c r="H254" s="48" t="n">
        <v>0.360705</v>
      </c>
      <c r="I254" s="50" t="n">
        <v>925.7009</v>
      </c>
      <c r="J254" s="47" t="n">
        <v>1</v>
      </c>
      <c r="K254" s="45" t="s">
        <v>404</v>
      </c>
    </row>
    <row r="255" customFormat="false" ht="15.75" hidden="false" customHeight="false" outlineLevel="0" collapsed="false">
      <c r="A255" s="44"/>
      <c r="B255" s="31"/>
      <c r="C255" s="45" t="s">
        <v>405</v>
      </c>
      <c r="D255" s="46" t="n">
        <v>1717.00251642</v>
      </c>
      <c r="E255" s="46" t="n">
        <v>0.08957218378782</v>
      </c>
      <c r="F255" s="47" t="n">
        <v>2</v>
      </c>
      <c r="G255" s="48" t="n">
        <v>4.410041</v>
      </c>
      <c r="H255" s="48" t="n">
        <v>0.5589903</v>
      </c>
      <c r="I255" s="50" t="n">
        <v>1298.636</v>
      </c>
      <c r="J255" s="47" t="n">
        <v>1</v>
      </c>
      <c r="K255" s="45" t="s">
        <v>186</v>
      </c>
    </row>
    <row r="256" customFormat="false" ht="15.75" hidden="false" customHeight="false" outlineLevel="0" collapsed="false">
      <c r="A256" s="44"/>
      <c r="B256" s="31"/>
      <c r="C256" s="45" t="s">
        <v>130</v>
      </c>
      <c r="D256" s="46" t="n">
        <v>2169.56950042</v>
      </c>
      <c r="E256" s="46" t="n">
        <v>-0.8192086815834</v>
      </c>
      <c r="F256" s="47" t="n">
        <v>2</v>
      </c>
      <c r="G256" s="48" t="n">
        <v>4.258852</v>
      </c>
      <c r="H256" s="48" t="n">
        <v>0.6270739</v>
      </c>
      <c r="I256" s="50" t="n">
        <v>753.7641</v>
      </c>
      <c r="J256" s="47" t="n">
        <v>1</v>
      </c>
      <c r="K256" s="45" t="s">
        <v>406</v>
      </c>
    </row>
    <row r="257" customFormat="false" ht="15.75" hidden="false" customHeight="false" outlineLevel="0" collapsed="false">
      <c r="A257" s="44"/>
      <c r="B257" s="31"/>
      <c r="C257" s="45" t="s">
        <v>132</v>
      </c>
      <c r="D257" s="46" t="n">
        <v>1344.64900842</v>
      </c>
      <c r="E257" s="46" t="n">
        <v>0.6829483509064</v>
      </c>
      <c r="F257" s="47" t="n">
        <v>2</v>
      </c>
      <c r="G257" s="48" t="n">
        <v>4.671714</v>
      </c>
      <c r="H257" s="48" t="n">
        <v>0.6186039</v>
      </c>
      <c r="I257" s="50" t="n">
        <v>1118.654</v>
      </c>
      <c r="J257" s="47" t="n">
        <v>1</v>
      </c>
      <c r="K257" s="45" t="s">
        <v>80</v>
      </c>
    </row>
    <row r="258" customFormat="false" ht="15.75" hidden="false" customHeight="false" outlineLevel="0" collapsed="false">
      <c r="A258" s="44" t="s">
        <v>18</v>
      </c>
      <c r="B258" s="44" t="s">
        <v>407</v>
      </c>
      <c r="C258" s="45"/>
      <c r="D258" s="46"/>
      <c r="E258" s="46"/>
      <c r="F258" s="47"/>
      <c r="G258" s="48" t="n">
        <v>110.1966247559</v>
      </c>
      <c r="H258" s="48"/>
      <c r="I258" s="50" t="n">
        <v>228530.8</v>
      </c>
      <c r="J258" s="47" t="n">
        <v>134142826</v>
      </c>
      <c r="K258" s="45" t="s">
        <v>408</v>
      </c>
    </row>
    <row r="259" customFormat="false" ht="15.75" hidden="false" customHeight="false" outlineLevel="0" collapsed="false">
      <c r="A259" s="51"/>
      <c r="B259" s="31"/>
      <c r="C259" s="45" t="s">
        <v>409</v>
      </c>
      <c r="D259" s="46" t="n">
        <v>1664.82323442</v>
      </c>
      <c r="E259" s="46" t="n">
        <v>-0.465595304966</v>
      </c>
      <c r="F259" s="47" t="n">
        <v>3</v>
      </c>
      <c r="G259" s="48" t="n">
        <v>3.617938</v>
      </c>
      <c r="H259" s="48" t="n">
        <v>0.3600178</v>
      </c>
      <c r="I259" s="50" t="n">
        <v>1416.058</v>
      </c>
      <c r="J259" s="47" t="n">
        <v>1</v>
      </c>
      <c r="K259" s="45" t="s">
        <v>410</v>
      </c>
    </row>
    <row r="260" customFormat="false" ht="15.75" hidden="false" customHeight="false" outlineLevel="0" collapsed="false">
      <c r="A260" s="44"/>
      <c r="B260" s="31"/>
      <c r="C260" s="45" t="s">
        <v>411</v>
      </c>
      <c r="D260" s="46" t="n">
        <v>1696.88825242</v>
      </c>
      <c r="E260" s="46" t="n">
        <v>-0.3867399990559</v>
      </c>
      <c r="F260" s="47" t="n">
        <v>2</v>
      </c>
      <c r="G260" s="48" t="n">
        <v>2.759623</v>
      </c>
      <c r="H260" s="48" t="n">
        <v>0.3917328</v>
      </c>
      <c r="I260" s="50" t="n">
        <v>513.994</v>
      </c>
      <c r="J260" s="47" t="n">
        <v>1</v>
      </c>
      <c r="K260" s="45" t="s">
        <v>412</v>
      </c>
    </row>
    <row r="261" customFormat="false" ht="15.75" hidden="false" customHeight="false" outlineLevel="0" collapsed="false">
      <c r="A261" s="44"/>
      <c r="B261" s="31"/>
      <c r="C261" s="45" t="s">
        <v>413</v>
      </c>
      <c r="D261" s="46" t="n">
        <v>1405.61602042</v>
      </c>
      <c r="E261" s="46" t="n">
        <v>-0.2043517380953</v>
      </c>
      <c r="F261" s="47" t="n">
        <v>2</v>
      </c>
      <c r="G261" s="48" t="n">
        <v>2.964878</v>
      </c>
      <c r="H261" s="48" t="n">
        <v>0.3692604</v>
      </c>
      <c r="I261" s="50" t="n">
        <v>807.054</v>
      </c>
      <c r="J261" s="47" t="n">
        <v>1</v>
      </c>
      <c r="K261" s="45" t="s">
        <v>24</v>
      </c>
    </row>
    <row r="262" customFormat="false" ht="15.75" hidden="false" customHeight="false" outlineLevel="0" collapsed="false">
      <c r="A262" s="44"/>
      <c r="B262" s="31"/>
      <c r="C262" s="45" t="s">
        <v>414</v>
      </c>
      <c r="D262" s="46" t="n">
        <v>1093.30438142</v>
      </c>
      <c r="E262" s="46" t="n">
        <v>-0.3324100077152</v>
      </c>
      <c r="F262" s="47" t="n">
        <v>2</v>
      </c>
      <c r="G262" s="48" t="n">
        <v>2.944993</v>
      </c>
      <c r="H262" s="48" t="n">
        <v>0.4070431</v>
      </c>
      <c r="I262" s="50" t="n">
        <v>842.9796</v>
      </c>
      <c r="J262" s="47" t="n">
        <v>1</v>
      </c>
      <c r="K262" s="45" t="s">
        <v>283</v>
      </c>
    </row>
    <row r="263" customFormat="false" ht="15.75" hidden="false" customHeight="false" outlineLevel="0" collapsed="false">
      <c r="A263" s="44"/>
      <c r="B263" s="31"/>
      <c r="C263" s="45" t="s">
        <v>415</v>
      </c>
      <c r="D263" s="46" t="n">
        <v>1772.93164942</v>
      </c>
      <c r="E263" s="46" t="n">
        <v>-0.8615334630013</v>
      </c>
      <c r="F263" s="47" t="n">
        <v>2</v>
      </c>
      <c r="G263" s="48" t="n">
        <v>3.669596</v>
      </c>
      <c r="H263" s="48" t="n">
        <v>0.5101584</v>
      </c>
      <c r="I263" s="50" t="n">
        <v>1255.872</v>
      </c>
      <c r="J263" s="47" t="n">
        <v>1</v>
      </c>
      <c r="K263" s="45" t="s">
        <v>213</v>
      </c>
    </row>
    <row r="264" customFormat="false" ht="15.75" hidden="false" customHeight="false" outlineLevel="0" collapsed="false">
      <c r="A264" s="44"/>
      <c r="B264" s="31"/>
      <c r="C264" s="45" t="s">
        <v>416</v>
      </c>
      <c r="D264" s="46" t="n">
        <v>2211.41516342</v>
      </c>
      <c r="E264" s="46" t="n">
        <v>0.2194056510925</v>
      </c>
      <c r="F264" s="47" t="n">
        <v>2</v>
      </c>
      <c r="G264" s="48" t="n">
        <v>3.33564</v>
      </c>
      <c r="H264" s="48" t="n">
        <v>0.5131074</v>
      </c>
      <c r="I264" s="50" t="n">
        <v>677.4296</v>
      </c>
      <c r="J264" s="47" t="n">
        <v>1</v>
      </c>
      <c r="K264" s="45" t="s">
        <v>417</v>
      </c>
    </row>
    <row r="265" customFormat="false" ht="15.75" hidden="false" customHeight="false" outlineLevel="0" collapsed="false">
      <c r="A265" s="44"/>
      <c r="B265" s="31"/>
      <c r="C265" s="45" t="s">
        <v>418</v>
      </c>
      <c r="D265" s="46" t="n">
        <v>1108.18640442</v>
      </c>
      <c r="E265" s="46" t="n">
        <v>-0.2095501869917</v>
      </c>
      <c r="F265" s="47" t="n">
        <v>2</v>
      </c>
      <c r="G265" s="48" t="n">
        <v>2.711316</v>
      </c>
      <c r="H265" s="48" t="n">
        <v>0.3728516</v>
      </c>
      <c r="I265" s="50" t="n">
        <v>713.5627</v>
      </c>
      <c r="J265" s="47" t="n">
        <v>1</v>
      </c>
      <c r="K265" s="45" t="s">
        <v>147</v>
      </c>
    </row>
    <row r="266" customFormat="false" ht="15.75" hidden="false" customHeight="false" outlineLevel="0" collapsed="false">
      <c r="A266" s="44"/>
      <c r="B266" s="31"/>
      <c r="C266" s="45" t="s">
        <v>419</v>
      </c>
      <c r="D266" s="46" t="n">
        <v>1276.59817242</v>
      </c>
      <c r="E266" s="46" t="n">
        <v>-0.0793260037899</v>
      </c>
      <c r="F266" s="47" t="n">
        <v>2</v>
      </c>
      <c r="G266" s="48" t="n">
        <v>2.792461</v>
      </c>
      <c r="H266" s="48" t="n">
        <v>0.3609129</v>
      </c>
      <c r="I266" s="50" t="n">
        <v>889.62</v>
      </c>
      <c r="J266" s="47" t="n">
        <v>1</v>
      </c>
      <c r="K266" s="45" t="s">
        <v>58</v>
      </c>
    </row>
    <row r="267" customFormat="false" ht="15.75" hidden="false" customHeight="false" outlineLevel="0" collapsed="false">
      <c r="A267" s="44"/>
      <c r="B267" s="31"/>
      <c r="C267" s="45" t="s">
        <v>420</v>
      </c>
      <c r="D267" s="46" t="n">
        <v>2011.28574442</v>
      </c>
      <c r="E267" s="46" t="n">
        <v>-0.3545444905758</v>
      </c>
      <c r="F267" s="47" t="n">
        <v>2</v>
      </c>
      <c r="G267" s="48" t="n">
        <v>2.793199</v>
      </c>
      <c r="H267" s="48" t="n">
        <v>0.4540507</v>
      </c>
      <c r="I267" s="50" t="n">
        <v>692.9427</v>
      </c>
      <c r="J267" s="47" t="n">
        <v>1</v>
      </c>
      <c r="K267" s="45" t="s">
        <v>101</v>
      </c>
    </row>
    <row r="268" customFormat="false" ht="15.75" hidden="false" customHeight="false" outlineLevel="0" collapsed="false">
      <c r="A268" s="44"/>
      <c r="B268" s="31"/>
      <c r="C268" s="45" t="s">
        <v>421</v>
      </c>
      <c r="D268" s="46" t="n">
        <v>2685.83960042</v>
      </c>
      <c r="E268" s="46" t="n">
        <v>-0.17988486588</v>
      </c>
      <c r="F268" s="47" t="n">
        <v>2</v>
      </c>
      <c r="G268" s="48" t="n">
        <v>3.474406</v>
      </c>
      <c r="H268" s="48" t="n">
        <v>0.5685655</v>
      </c>
      <c r="I268" s="50" t="n">
        <v>755.7447</v>
      </c>
      <c r="J268" s="47" t="n">
        <v>1</v>
      </c>
      <c r="K268" s="45" t="s">
        <v>422</v>
      </c>
    </row>
    <row r="269" customFormat="false" ht="15.75" hidden="false" customHeight="false" outlineLevel="0" collapsed="false">
      <c r="A269" s="44"/>
      <c r="B269" s="31"/>
      <c r="C269" s="45" t="s">
        <v>423</v>
      </c>
      <c r="D269" s="46" t="n">
        <v>1249.44113742</v>
      </c>
      <c r="E269" s="46" t="n">
        <v>1.726146459579</v>
      </c>
      <c r="F269" s="47" t="n">
        <v>2</v>
      </c>
      <c r="G269" s="48" t="n">
        <v>3.932544</v>
      </c>
      <c r="H269" s="48" t="n">
        <v>0.3684972</v>
      </c>
      <c r="I269" s="50" t="n">
        <v>1463.511</v>
      </c>
      <c r="J269" s="47" t="n">
        <v>1</v>
      </c>
      <c r="K269" s="45" t="s">
        <v>94</v>
      </c>
    </row>
    <row r="270" customFormat="false" ht="15.75" hidden="false" customHeight="false" outlineLevel="0" collapsed="false">
      <c r="A270" s="44" t="s">
        <v>140</v>
      </c>
      <c r="B270" s="31" t="s">
        <v>141</v>
      </c>
      <c r="C270" s="45"/>
      <c r="D270" s="46"/>
      <c r="E270" s="46"/>
      <c r="F270" s="47"/>
      <c r="G270" s="48" t="n">
        <v>608.2872924805</v>
      </c>
      <c r="H270" s="49" t="n">
        <f aca="false">SUM(H271:H331)</f>
        <v>26.74247585</v>
      </c>
      <c r="I270" s="50" t="n">
        <v>121846.8</v>
      </c>
      <c r="J270" s="47" t="n">
        <v>111955084</v>
      </c>
      <c r="K270" s="45" t="s">
        <v>424</v>
      </c>
    </row>
    <row r="271" customFormat="false" ht="15.75" hidden="false" customHeight="false" outlineLevel="0" collapsed="false">
      <c r="A271" s="44"/>
      <c r="B271" s="31"/>
      <c r="C271" s="45" t="s">
        <v>425</v>
      </c>
      <c r="D271" s="46" t="n">
        <v>1862.05064542</v>
      </c>
      <c r="E271" s="46" t="n">
        <v>1.288072824478</v>
      </c>
      <c r="F271" s="47" t="n">
        <v>3</v>
      </c>
      <c r="G271" s="48" t="n">
        <v>3.86036</v>
      </c>
      <c r="H271" s="48" t="n">
        <v>0.5310582</v>
      </c>
      <c r="I271" s="50" t="n">
        <v>1161.164</v>
      </c>
      <c r="J271" s="47" t="n">
        <v>1</v>
      </c>
      <c r="K271" s="45" t="s">
        <v>426</v>
      </c>
    </row>
    <row r="272" customFormat="false" ht="15.75" hidden="false" customHeight="false" outlineLevel="0" collapsed="false">
      <c r="A272" s="44"/>
      <c r="B272" s="31"/>
      <c r="C272" s="45" t="s">
        <v>427</v>
      </c>
      <c r="D272" s="46" t="n">
        <v>1593.80947542</v>
      </c>
      <c r="E272" s="46" t="n">
        <v>0.540425658226</v>
      </c>
      <c r="F272" s="47" t="n">
        <v>2</v>
      </c>
      <c r="G272" s="48" t="n">
        <v>5.029878</v>
      </c>
      <c r="H272" s="48" t="n">
        <v>0.3520368</v>
      </c>
      <c r="I272" s="50" t="n">
        <v>1521.982</v>
      </c>
      <c r="J272" s="47" t="n">
        <v>1</v>
      </c>
      <c r="K272" s="45" t="s">
        <v>428</v>
      </c>
    </row>
    <row r="273" customFormat="false" ht="15.75" hidden="false" customHeight="false" outlineLevel="0" collapsed="false">
      <c r="A273" s="44"/>
      <c r="B273" s="31"/>
      <c r="C273" s="45" t="s">
        <v>429</v>
      </c>
      <c r="D273" s="46" t="n">
        <v>1431.53876142</v>
      </c>
      <c r="E273" s="46" t="n">
        <v>-1.094377875328</v>
      </c>
      <c r="F273" s="47" t="n">
        <v>2</v>
      </c>
      <c r="G273" s="48" t="n">
        <v>2.922503</v>
      </c>
      <c r="H273" s="48" t="n">
        <v>0.2631719</v>
      </c>
      <c r="I273" s="50" t="n">
        <v>667.3843</v>
      </c>
      <c r="J273" s="47" t="n">
        <v>1</v>
      </c>
      <c r="K273" s="45" t="s">
        <v>88</v>
      </c>
    </row>
    <row r="274" customFormat="false" ht="15.75" hidden="false" customHeight="false" outlineLevel="0" collapsed="false">
      <c r="A274" s="44"/>
      <c r="B274" s="31"/>
      <c r="C274" s="45" t="s">
        <v>430</v>
      </c>
      <c r="D274" s="46" t="n">
        <v>1278.54419642</v>
      </c>
      <c r="E274" s="46" t="n">
        <v>-0.5851644277573</v>
      </c>
      <c r="F274" s="47" t="n">
        <v>2</v>
      </c>
      <c r="G274" s="48" t="n">
        <v>2.885055</v>
      </c>
      <c r="H274" s="48" t="n">
        <v>0.2915402</v>
      </c>
      <c r="I274" s="50" t="n">
        <v>1083.844</v>
      </c>
      <c r="J274" s="47" t="n">
        <v>1</v>
      </c>
      <c r="K274" s="45" t="s">
        <v>261</v>
      </c>
    </row>
    <row r="275" customFormat="false" ht="15.75" hidden="false" customHeight="false" outlineLevel="0" collapsed="false">
      <c r="A275" s="44"/>
      <c r="B275" s="31"/>
      <c r="C275" s="45" t="s">
        <v>431</v>
      </c>
      <c r="D275" s="46" t="n">
        <v>1531.73968142</v>
      </c>
      <c r="E275" s="46" t="n">
        <v>0.06461297720671</v>
      </c>
      <c r="F275" s="47" t="n">
        <v>3</v>
      </c>
      <c r="G275" s="48" t="n">
        <v>4.545084</v>
      </c>
      <c r="H275" s="48" t="n">
        <v>0.4135275</v>
      </c>
      <c r="I275" s="50" t="n">
        <v>987.331</v>
      </c>
      <c r="J275" s="47" t="n">
        <v>1</v>
      </c>
      <c r="K275" s="45" t="s">
        <v>322</v>
      </c>
    </row>
    <row r="276" customFormat="false" ht="15.75" hidden="false" customHeight="false" outlineLevel="0" collapsed="false">
      <c r="A276" s="44"/>
      <c r="B276" s="31"/>
      <c r="C276" s="45" t="s">
        <v>144</v>
      </c>
      <c r="D276" s="46" t="n">
        <v>1835.14063642</v>
      </c>
      <c r="E276" s="46" t="n">
        <v>1.129430651665</v>
      </c>
      <c r="F276" s="47" t="n">
        <v>2</v>
      </c>
      <c r="G276" s="48" t="n">
        <v>4.456827</v>
      </c>
      <c r="H276" s="48" t="n">
        <v>0.5326179</v>
      </c>
      <c r="I276" s="50" t="n">
        <v>1301.135</v>
      </c>
      <c r="J276" s="47" t="n">
        <v>1</v>
      </c>
      <c r="K276" s="45" t="s">
        <v>69</v>
      </c>
    </row>
    <row r="277" customFormat="false" ht="15.75" hidden="false" customHeight="false" outlineLevel="0" collapsed="false">
      <c r="A277" s="44"/>
      <c r="B277" s="31"/>
      <c r="C277" s="45" t="s">
        <v>432</v>
      </c>
      <c r="D277" s="46" t="n">
        <v>1846.05573042</v>
      </c>
      <c r="E277" s="46" t="n">
        <v>0.4985163807869</v>
      </c>
      <c r="F277" s="47" t="n">
        <v>2</v>
      </c>
      <c r="G277" s="48" t="n">
        <v>3.084594</v>
      </c>
      <c r="H277" s="48" t="n">
        <v>0.4812388</v>
      </c>
      <c r="I277" s="50" t="n">
        <v>748.811</v>
      </c>
      <c r="J277" s="47" t="n">
        <v>1</v>
      </c>
      <c r="K277" s="45" t="s">
        <v>30</v>
      </c>
    </row>
    <row r="278" customFormat="false" ht="15.75" hidden="false" customHeight="false" outlineLevel="0" collapsed="false">
      <c r="A278" s="44"/>
      <c r="B278" s="31"/>
      <c r="C278" s="45" t="s">
        <v>433</v>
      </c>
      <c r="D278" s="46" t="n">
        <v>2041.11247542</v>
      </c>
      <c r="E278" s="46" t="n">
        <v>0.3223866224289</v>
      </c>
      <c r="F278" s="47" t="n">
        <v>2</v>
      </c>
      <c r="G278" s="48" t="n">
        <v>3.48898</v>
      </c>
      <c r="H278" s="48" t="n">
        <v>0.5046473</v>
      </c>
      <c r="I278" s="50" t="n">
        <v>664.0042</v>
      </c>
      <c r="J278" s="47" t="n">
        <v>1</v>
      </c>
      <c r="K278" s="45" t="s">
        <v>434</v>
      </c>
    </row>
    <row r="279" customFormat="false" ht="15.75" hidden="false" customHeight="false" outlineLevel="0" collapsed="false">
      <c r="A279" s="44"/>
      <c r="B279" s="31"/>
      <c r="C279" s="45" t="s">
        <v>435</v>
      </c>
      <c r="D279" s="46" t="n">
        <v>1300.48968242</v>
      </c>
      <c r="E279" s="46" t="n">
        <v>2.595082044601</v>
      </c>
      <c r="F279" s="47" t="n">
        <v>2</v>
      </c>
      <c r="G279" s="48" t="n">
        <v>3.25129</v>
      </c>
      <c r="H279" s="48" t="n">
        <v>0.3834844</v>
      </c>
      <c r="I279" s="50" t="n">
        <v>645.4434</v>
      </c>
      <c r="J279" s="47" t="n">
        <v>1</v>
      </c>
      <c r="K279" s="45" t="s">
        <v>436</v>
      </c>
    </row>
    <row r="280" customFormat="false" ht="15.75" hidden="false" customHeight="false" outlineLevel="0" collapsed="false">
      <c r="A280" s="44"/>
      <c r="B280" s="31"/>
      <c r="C280" s="45" t="s">
        <v>143</v>
      </c>
      <c r="D280" s="46" t="n">
        <v>1465.63656142</v>
      </c>
      <c r="E280" s="46" t="n">
        <v>-2.060830354691</v>
      </c>
      <c r="F280" s="47" t="n">
        <v>2</v>
      </c>
      <c r="G280" s="48" t="n">
        <v>3.590275</v>
      </c>
      <c r="H280" s="48" t="n">
        <v>0.4915376</v>
      </c>
      <c r="I280" s="50" t="n">
        <v>1570.592</v>
      </c>
      <c r="J280" s="47" t="n">
        <v>1</v>
      </c>
      <c r="K280" s="45" t="s">
        <v>133</v>
      </c>
    </row>
    <row r="281" customFormat="false" ht="15.75" hidden="false" customHeight="false" outlineLevel="0" collapsed="false">
      <c r="A281" s="44"/>
      <c r="B281" s="31"/>
      <c r="C281" s="45" t="s">
        <v>437</v>
      </c>
      <c r="D281" s="46" t="n">
        <v>2488.80404642</v>
      </c>
      <c r="E281" s="46" t="n">
        <v>-1.135738372803</v>
      </c>
      <c r="F281" s="47" t="n">
        <v>3</v>
      </c>
      <c r="G281" s="48" t="n">
        <v>3.796677</v>
      </c>
      <c r="H281" s="48" t="n">
        <v>0.3849719</v>
      </c>
      <c r="I281" s="50" t="n">
        <v>1190.952</v>
      </c>
      <c r="J281" s="47" t="n">
        <v>1</v>
      </c>
      <c r="K281" s="45" t="s">
        <v>438</v>
      </c>
    </row>
    <row r="282" customFormat="false" ht="15.75" hidden="false" customHeight="false" outlineLevel="0" collapsed="false">
      <c r="A282" s="44"/>
      <c r="B282" s="31"/>
      <c r="C282" s="45" t="s">
        <v>439</v>
      </c>
      <c r="D282" s="46" t="n">
        <v>1273.33482142</v>
      </c>
      <c r="E282" s="46" t="n">
        <v>0.6610757708549</v>
      </c>
      <c r="F282" s="47" t="n">
        <v>2</v>
      </c>
      <c r="G282" s="48" t="n">
        <v>3.652275</v>
      </c>
      <c r="H282" s="48" t="n">
        <v>0.5262905</v>
      </c>
      <c r="I282" s="50" t="n">
        <v>1162.725</v>
      </c>
      <c r="J282" s="47" t="n">
        <v>1</v>
      </c>
      <c r="K282" s="45" t="s">
        <v>107</v>
      </c>
    </row>
    <row r="283" customFormat="false" ht="15.75" hidden="false" customHeight="false" outlineLevel="0" collapsed="false">
      <c r="A283" s="44"/>
      <c r="B283" s="31"/>
      <c r="C283" s="45" t="s">
        <v>440</v>
      </c>
      <c r="D283" s="46" t="n">
        <v>1710.87332642</v>
      </c>
      <c r="E283" s="46" t="n">
        <v>-0.3690808415413</v>
      </c>
      <c r="F283" s="47" t="n">
        <v>3</v>
      </c>
      <c r="G283" s="48" t="n">
        <v>4.084764</v>
      </c>
      <c r="H283" s="48" t="n">
        <v>0.3426858</v>
      </c>
      <c r="I283" s="50" t="n">
        <v>1142.637</v>
      </c>
      <c r="J283" s="47" t="n">
        <v>1</v>
      </c>
      <c r="K283" s="45" t="s">
        <v>441</v>
      </c>
    </row>
    <row r="284" customFormat="false" ht="15.75" hidden="false" customHeight="false" outlineLevel="0" collapsed="false">
      <c r="A284" s="44"/>
      <c r="B284" s="31"/>
      <c r="C284" s="45" t="s">
        <v>442</v>
      </c>
      <c r="D284" s="46" t="n">
        <v>1465.68292942</v>
      </c>
      <c r="E284" s="46" t="n">
        <v>-0.2058444917202</v>
      </c>
      <c r="F284" s="47" t="n">
        <v>3</v>
      </c>
      <c r="G284" s="48" t="n">
        <v>4.570332</v>
      </c>
      <c r="H284" s="48" t="n">
        <v>0.3886481</v>
      </c>
      <c r="I284" s="50" t="n">
        <v>1894.767</v>
      </c>
      <c r="J284" s="47" t="n">
        <v>1</v>
      </c>
      <c r="K284" s="45" t="s">
        <v>443</v>
      </c>
    </row>
    <row r="285" customFormat="false" ht="15.75" hidden="false" customHeight="false" outlineLevel="0" collapsed="false">
      <c r="A285" s="44"/>
      <c r="B285" s="31"/>
      <c r="C285" s="45" t="s">
        <v>148</v>
      </c>
      <c r="D285" s="46" t="n">
        <v>1726.85974742</v>
      </c>
      <c r="E285" s="46" t="n">
        <v>-0.647053360939</v>
      </c>
      <c r="F285" s="47" t="n">
        <v>2</v>
      </c>
      <c r="G285" s="48" t="n">
        <v>4.095532</v>
      </c>
      <c r="H285" s="48" t="n">
        <v>0.5016156</v>
      </c>
      <c r="I285" s="50" t="n">
        <v>1418.24</v>
      </c>
      <c r="J285" s="47" t="n">
        <v>1</v>
      </c>
      <c r="K285" s="45" t="s">
        <v>65</v>
      </c>
    </row>
    <row r="286" customFormat="false" ht="15.75" hidden="false" customHeight="false" outlineLevel="0" collapsed="false">
      <c r="A286" s="44"/>
      <c r="B286" s="31"/>
      <c r="C286" s="45" t="s">
        <v>444</v>
      </c>
      <c r="D286" s="46" t="n">
        <v>2211.42155842</v>
      </c>
      <c r="E286" s="46" t="n">
        <v>-0.6580830812454</v>
      </c>
      <c r="F286" s="47" t="n">
        <v>2</v>
      </c>
      <c r="G286" s="48" t="n">
        <v>4.028355</v>
      </c>
      <c r="H286" s="48" t="n">
        <v>0.3921483</v>
      </c>
      <c r="I286" s="50" t="n">
        <v>725.3</v>
      </c>
      <c r="J286" s="47" t="n">
        <v>1</v>
      </c>
      <c r="K286" s="45" t="s">
        <v>50</v>
      </c>
    </row>
    <row r="287" customFormat="false" ht="15.75" hidden="false" customHeight="false" outlineLevel="0" collapsed="false">
      <c r="A287" s="44"/>
      <c r="B287" s="31"/>
      <c r="C287" s="45" t="s">
        <v>155</v>
      </c>
      <c r="D287" s="46" t="n">
        <v>2472.80913142</v>
      </c>
      <c r="E287" s="46" t="n">
        <v>0.4978009462357</v>
      </c>
      <c r="F287" s="47" t="n">
        <v>2</v>
      </c>
      <c r="G287" s="48" t="n">
        <v>3.670129</v>
      </c>
      <c r="H287" s="48" t="n">
        <v>0.504207</v>
      </c>
      <c r="I287" s="50" t="n">
        <v>525.8968</v>
      </c>
      <c r="J287" s="47" t="n">
        <v>1</v>
      </c>
      <c r="K287" s="45" t="s">
        <v>445</v>
      </c>
    </row>
    <row r="288" customFormat="false" ht="15.75" hidden="false" customHeight="false" outlineLevel="0" collapsed="false">
      <c r="A288" s="44"/>
      <c r="B288" s="31"/>
      <c r="C288" s="45" t="s">
        <v>152</v>
      </c>
      <c r="D288" s="46" t="n">
        <v>1891.02340142</v>
      </c>
      <c r="E288" s="46" t="n">
        <v>-0.8846819400787</v>
      </c>
      <c r="F288" s="47" t="n">
        <v>2</v>
      </c>
      <c r="G288" s="48" t="n">
        <v>4.451899</v>
      </c>
      <c r="H288" s="48" t="n">
        <v>0.6104599</v>
      </c>
      <c r="I288" s="50" t="n">
        <v>1314.888</v>
      </c>
      <c r="J288" s="47" t="n">
        <v>1</v>
      </c>
      <c r="K288" s="45" t="s">
        <v>446</v>
      </c>
    </row>
    <row r="289" customFormat="false" ht="15.75" hidden="false" customHeight="false" outlineLevel="0" collapsed="false">
      <c r="A289" s="44"/>
      <c r="B289" s="31"/>
      <c r="C289" s="45" t="s">
        <v>159</v>
      </c>
      <c r="D289" s="46" t="n">
        <v>1768.94954842</v>
      </c>
      <c r="E289" s="46" t="n">
        <v>2.232628107071</v>
      </c>
      <c r="F289" s="47" t="n">
        <v>2</v>
      </c>
      <c r="G289" s="48" t="n">
        <v>5.070027</v>
      </c>
      <c r="H289" s="48" t="n">
        <v>0.5483704</v>
      </c>
      <c r="I289" s="50" t="n">
        <v>2248.025</v>
      </c>
      <c r="J289" s="47" t="n">
        <v>1</v>
      </c>
      <c r="K289" s="45" t="s">
        <v>447</v>
      </c>
    </row>
    <row r="290" customFormat="false" ht="15.75" hidden="false" customHeight="false" outlineLevel="0" collapsed="false">
      <c r="A290" s="44"/>
      <c r="B290" s="31"/>
      <c r="C290" s="45" t="s">
        <v>154</v>
      </c>
      <c r="D290" s="46" t="n">
        <v>1527.61838742</v>
      </c>
      <c r="E290" s="46" t="n">
        <v>2.793037176132</v>
      </c>
      <c r="F290" s="47" t="n">
        <v>2</v>
      </c>
      <c r="G290" s="48" t="n">
        <v>3.964666</v>
      </c>
      <c r="H290" s="48" t="n">
        <v>0.4524867</v>
      </c>
      <c r="I290" s="50" t="n">
        <v>1707.481</v>
      </c>
      <c r="J290" s="47" t="n">
        <v>1</v>
      </c>
      <c r="K290" s="45" t="s">
        <v>80</v>
      </c>
    </row>
    <row r="291" customFormat="false" ht="15.75" hidden="false" customHeight="false" outlineLevel="0" collapsed="false">
      <c r="A291" s="44"/>
      <c r="B291" s="31"/>
      <c r="C291" s="45" t="s">
        <v>157</v>
      </c>
      <c r="D291" s="46" t="n">
        <v>1826.04746742</v>
      </c>
      <c r="E291" s="46" t="n">
        <v>-1.19770181179</v>
      </c>
      <c r="F291" s="47" t="n">
        <v>3</v>
      </c>
      <c r="G291" s="48" t="n">
        <v>5.256045</v>
      </c>
      <c r="H291" s="48" t="n">
        <v>0.4444048</v>
      </c>
      <c r="I291" s="50" t="n">
        <v>2443.133</v>
      </c>
      <c r="J291" s="47" t="n">
        <v>1</v>
      </c>
      <c r="K291" s="45" t="s">
        <v>448</v>
      </c>
    </row>
    <row r="292" customFormat="false" ht="15.75" hidden="false" customHeight="false" outlineLevel="0" collapsed="false">
      <c r="A292" s="44"/>
      <c r="B292" s="31"/>
      <c r="C292" s="45" t="s">
        <v>449</v>
      </c>
      <c r="D292" s="46" t="n">
        <v>1810.85701842</v>
      </c>
      <c r="E292" s="46" t="n">
        <v>2.124718666077</v>
      </c>
      <c r="F292" s="47" t="n">
        <v>2</v>
      </c>
      <c r="G292" s="48" t="n">
        <v>2.715987</v>
      </c>
      <c r="H292" s="48" t="n">
        <v>0.2781958</v>
      </c>
      <c r="I292" s="50" t="n">
        <v>958.9446</v>
      </c>
      <c r="J292" s="47" t="n">
        <v>1</v>
      </c>
      <c r="K292" s="45" t="s">
        <v>109</v>
      </c>
    </row>
    <row r="293" customFormat="false" ht="15.75" hidden="false" customHeight="false" outlineLevel="0" collapsed="false">
      <c r="A293" s="44"/>
      <c r="B293" s="31"/>
      <c r="C293" s="45" t="s">
        <v>450</v>
      </c>
      <c r="D293" s="46" t="n">
        <v>1416.61037042</v>
      </c>
      <c r="E293" s="46" t="n">
        <v>0.4892865419388</v>
      </c>
      <c r="F293" s="47" t="n">
        <v>2</v>
      </c>
      <c r="G293" s="48" t="n">
        <v>3.49851</v>
      </c>
      <c r="H293" s="48" t="n">
        <v>0.1905028</v>
      </c>
      <c r="I293" s="50" t="n">
        <v>1619.5</v>
      </c>
      <c r="J293" s="47" t="n">
        <v>1</v>
      </c>
      <c r="K293" s="45" t="s">
        <v>271</v>
      </c>
    </row>
    <row r="294" customFormat="false" ht="15.75" hidden="false" customHeight="false" outlineLevel="0" collapsed="false">
      <c r="A294" s="44"/>
      <c r="B294" s="31"/>
      <c r="C294" s="45" t="s">
        <v>161</v>
      </c>
      <c r="D294" s="46" t="n">
        <v>1426.55719642</v>
      </c>
      <c r="E294" s="46" t="n">
        <v>-1.164082407951</v>
      </c>
      <c r="F294" s="47" t="n">
        <v>2</v>
      </c>
      <c r="G294" s="48" t="n">
        <v>3.745632</v>
      </c>
      <c r="H294" s="48" t="n">
        <v>0.4602988</v>
      </c>
      <c r="I294" s="50" t="n">
        <v>1834.595</v>
      </c>
      <c r="J294" s="47" t="n">
        <v>1</v>
      </c>
      <c r="K294" s="45" t="s">
        <v>251</v>
      </c>
    </row>
    <row r="295" customFormat="false" ht="15.75" hidden="false" customHeight="false" outlineLevel="0" collapsed="false">
      <c r="A295" s="21"/>
      <c r="B295" s="31"/>
      <c r="C295" s="45" t="s">
        <v>451</v>
      </c>
      <c r="D295" s="46" t="n">
        <v>1591.84317942</v>
      </c>
      <c r="E295" s="46" t="n">
        <v>-0.5050715208054</v>
      </c>
      <c r="F295" s="47" t="n">
        <v>3</v>
      </c>
      <c r="G295" s="48" t="n">
        <v>3.614006</v>
      </c>
      <c r="H295" s="48" t="n">
        <v>0.3195247</v>
      </c>
      <c r="I295" s="50" t="n">
        <v>793.0819</v>
      </c>
      <c r="J295" s="47" t="n">
        <v>1</v>
      </c>
      <c r="K295" s="45" t="s">
        <v>441</v>
      </c>
    </row>
    <row r="296" customFormat="false" ht="15.75" hidden="false" customHeight="false" outlineLevel="0" collapsed="false">
      <c r="A296" s="21"/>
      <c r="B296" s="31"/>
      <c r="C296" s="45" t="s">
        <v>452</v>
      </c>
      <c r="D296" s="46" t="n">
        <v>1101.39145942</v>
      </c>
      <c r="E296" s="46" t="n">
        <v>1.676459312439</v>
      </c>
      <c r="F296" s="47" t="n">
        <v>2</v>
      </c>
      <c r="G296" s="48" t="n">
        <v>2.749834</v>
      </c>
      <c r="H296" s="48" t="n">
        <v>0.1844493</v>
      </c>
      <c r="I296" s="50" t="n">
        <v>823.6053</v>
      </c>
      <c r="J296" s="47" t="n">
        <v>1</v>
      </c>
      <c r="K296" s="45" t="s">
        <v>114</v>
      </c>
    </row>
    <row r="297" customFormat="false" ht="15.75" hidden="false" customHeight="false" outlineLevel="0" collapsed="false">
      <c r="A297" s="21"/>
      <c r="B297" s="31"/>
      <c r="C297" s="45" t="s">
        <v>167</v>
      </c>
      <c r="D297" s="46" t="n">
        <v>1740.03762142</v>
      </c>
      <c r="E297" s="46" t="n">
        <v>0.1950921863317</v>
      </c>
      <c r="F297" s="47" t="n">
        <v>2</v>
      </c>
      <c r="G297" s="48" t="n">
        <v>3.537284</v>
      </c>
      <c r="H297" s="48" t="n">
        <v>0.3446294</v>
      </c>
      <c r="I297" s="50" t="n">
        <v>906.8571</v>
      </c>
      <c r="J297" s="47" t="n">
        <v>1</v>
      </c>
      <c r="K297" s="45" t="s">
        <v>186</v>
      </c>
    </row>
    <row r="298" customFormat="false" ht="15.75" hidden="false" customHeight="false" outlineLevel="0" collapsed="false">
      <c r="A298" s="21"/>
      <c r="B298" s="31"/>
      <c r="C298" s="45" t="s">
        <v>453</v>
      </c>
      <c r="D298" s="46" t="n">
        <v>1806.99446342</v>
      </c>
      <c r="E298" s="46" t="n">
        <v>-0.6350408196449</v>
      </c>
      <c r="F298" s="47" t="n">
        <v>2</v>
      </c>
      <c r="G298" s="48" t="n">
        <v>4.218533</v>
      </c>
      <c r="H298" s="48" t="n">
        <v>0.2139851</v>
      </c>
      <c r="I298" s="50" t="n">
        <v>756.4507</v>
      </c>
      <c r="J298" s="47" t="n">
        <v>1</v>
      </c>
      <c r="K298" s="45" t="s">
        <v>32</v>
      </c>
    </row>
    <row r="299" customFormat="false" ht="15.75" hidden="false" customHeight="false" outlineLevel="0" collapsed="false">
      <c r="A299" s="21"/>
      <c r="B299" s="31"/>
      <c r="C299" s="45" t="s">
        <v>454</v>
      </c>
      <c r="D299" s="46" t="n">
        <v>2511.73881042</v>
      </c>
      <c r="E299" s="46" t="n">
        <v>0.05730526521802</v>
      </c>
      <c r="F299" s="47" t="n">
        <v>3</v>
      </c>
      <c r="G299" s="48" t="n">
        <v>3.694703</v>
      </c>
      <c r="H299" s="48" t="n">
        <v>0.3429729</v>
      </c>
      <c r="I299" s="50" t="n">
        <v>885.339</v>
      </c>
      <c r="J299" s="47" t="n">
        <v>1</v>
      </c>
      <c r="K299" s="45" t="s">
        <v>455</v>
      </c>
    </row>
    <row r="300" customFormat="false" ht="15.75" hidden="false" customHeight="false" outlineLevel="0" collapsed="false">
      <c r="A300" s="21"/>
      <c r="B300" s="31"/>
      <c r="C300" s="45" t="s">
        <v>165</v>
      </c>
      <c r="D300" s="46" t="n">
        <v>2079.27534442</v>
      </c>
      <c r="E300" s="46" t="n">
        <v>-0.9344764947891</v>
      </c>
      <c r="F300" s="47" t="n">
        <v>2</v>
      </c>
      <c r="G300" s="48" t="n">
        <v>4.802921</v>
      </c>
      <c r="H300" s="48" t="n">
        <v>0.6433907</v>
      </c>
      <c r="I300" s="50" t="n">
        <v>1749.924</v>
      </c>
      <c r="J300" s="47" t="n">
        <v>1</v>
      </c>
      <c r="K300" s="45" t="s">
        <v>244</v>
      </c>
    </row>
    <row r="301" customFormat="false" ht="15.75" hidden="false" customHeight="false" outlineLevel="0" collapsed="false">
      <c r="A301" s="21"/>
      <c r="B301" s="31"/>
      <c r="C301" s="45" t="s">
        <v>164</v>
      </c>
      <c r="D301" s="46" t="n">
        <v>1697.87455342</v>
      </c>
      <c r="E301" s="46" t="n">
        <v>-0.6342714428902</v>
      </c>
      <c r="F301" s="47" t="n">
        <v>2</v>
      </c>
      <c r="G301" s="48" t="n">
        <v>5.158798</v>
      </c>
      <c r="H301" s="48" t="n">
        <v>0.5427695</v>
      </c>
      <c r="I301" s="50" t="n">
        <v>1886.108</v>
      </c>
      <c r="J301" s="47" t="n">
        <v>1</v>
      </c>
      <c r="K301" s="45" t="s">
        <v>456</v>
      </c>
    </row>
    <row r="302" customFormat="false" ht="15.75" hidden="false" customHeight="false" outlineLevel="0" collapsed="false">
      <c r="A302" s="21"/>
      <c r="B302" s="31"/>
      <c r="C302" s="45" t="s">
        <v>457</v>
      </c>
      <c r="D302" s="46" t="n">
        <v>1854.01453942</v>
      </c>
      <c r="E302" s="46" t="n">
        <v>-0.6446188092232</v>
      </c>
      <c r="F302" s="47" t="n">
        <v>2</v>
      </c>
      <c r="G302" s="48" t="n">
        <v>3.456825</v>
      </c>
      <c r="H302" s="48" t="n">
        <v>0.413031</v>
      </c>
      <c r="I302" s="50" t="n">
        <v>510.6874</v>
      </c>
      <c r="J302" s="47" t="n">
        <v>1</v>
      </c>
      <c r="K302" s="45" t="s">
        <v>344</v>
      </c>
    </row>
    <row r="303" customFormat="false" ht="15.75" hidden="false" customHeight="false" outlineLevel="0" collapsed="false">
      <c r="A303" s="21"/>
      <c r="B303" s="31"/>
      <c r="C303" s="45" t="s">
        <v>163</v>
      </c>
      <c r="D303" s="46" t="n">
        <v>1760.84114242</v>
      </c>
      <c r="E303" s="46" t="n">
        <v>0.2306825071573</v>
      </c>
      <c r="F303" s="47" t="n">
        <v>2</v>
      </c>
      <c r="G303" s="48" t="n">
        <v>5.558208</v>
      </c>
      <c r="H303" s="48" t="n">
        <v>0.6180955</v>
      </c>
      <c r="I303" s="50" t="n">
        <v>1888.187</v>
      </c>
      <c r="J303" s="47" t="n">
        <v>1</v>
      </c>
      <c r="K303" s="45" t="s">
        <v>135</v>
      </c>
    </row>
    <row r="304" customFormat="false" ht="15.75" hidden="false" customHeight="false" outlineLevel="0" collapsed="false">
      <c r="A304" s="21"/>
      <c r="B304" s="31"/>
      <c r="C304" s="45" t="s">
        <v>458</v>
      </c>
      <c r="D304" s="46" t="n">
        <v>2098.26669542</v>
      </c>
      <c r="E304" s="46" t="n">
        <v>0.09712170064449</v>
      </c>
      <c r="F304" s="47" t="n">
        <v>2</v>
      </c>
      <c r="G304" s="48" t="n">
        <v>4.394495</v>
      </c>
      <c r="H304" s="48" t="n">
        <v>0.4589954</v>
      </c>
      <c r="I304" s="50" t="n">
        <v>1392.782</v>
      </c>
      <c r="J304" s="47" t="n">
        <v>1</v>
      </c>
      <c r="K304" s="45" t="s">
        <v>124</v>
      </c>
    </row>
    <row r="305" customFormat="false" ht="15.75" hidden="false" customHeight="false" outlineLevel="0" collapsed="false">
      <c r="A305" s="21"/>
      <c r="B305" s="31"/>
      <c r="C305" s="45" t="s">
        <v>459</v>
      </c>
      <c r="D305" s="46" t="n">
        <v>2027.28711942</v>
      </c>
      <c r="E305" s="46" t="n">
        <v>-0.1120364516973</v>
      </c>
      <c r="F305" s="47" t="n">
        <v>3</v>
      </c>
      <c r="G305" s="48" t="n">
        <v>4.047949</v>
      </c>
      <c r="H305" s="48" t="n">
        <v>0.09908903</v>
      </c>
      <c r="I305" s="50" t="n">
        <v>637.2005</v>
      </c>
      <c r="J305" s="47" t="n">
        <v>2</v>
      </c>
      <c r="K305" s="45" t="s">
        <v>460</v>
      </c>
    </row>
    <row r="306" customFormat="false" ht="15.75" hidden="false" customHeight="false" outlineLevel="0" collapsed="false">
      <c r="A306" s="21"/>
      <c r="B306" s="31"/>
      <c r="C306" s="45" t="s">
        <v>175</v>
      </c>
      <c r="D306" s="46" t="n">
        <v>1490.60297642</v>
      </c>
      <c r="E306" s="46" t="n">
        <v>2.469580888748</v>
      </c>
      <c r="F306" s="47" t="n">
        <v>2</v>
      </c>
      <c r="G306" s="48" t="n">
        <v>4.28834</v>
      </c>
      <c r="H306" s="48" t="n">
        <v>0.3812267</v>
      </c>
      <c r="I306" s="50" t="n">
        <v>1682.111</v>
      </c>
      <c r="J306" s="47" t="n">
        <v>1</v>
      </c>
      <c r="K306" s="45" t="s">
        <v>107</v>
      </c>
    </row>
    <row r="307" customFormat="false" ht="15.75" hidden="false" customHeight="false" outlineLevel="0" collapsed="false">
      <c r="A307" s="21"/>
      <c r="B307" s="31"/>
      <c r="C307" s="45" t="s">
        <v>181</v>
      </c>
      <c r="D307" s="46" t="n">
        <v>2597.82524242</v>
      </c>
      <c r="E307" s="46" t="n">
        <v>1.003099799156</v>
      </c>
      <c r="F307" s="47" t="n">
        <v>3</v>
      </c>
      <c r="G307" s="48" t="n">
        <v>4.798951</v>
      </c>
      <c r="H307" s="48" t="n">
        <v>0.5276467</v>
      </c>
      <c r="I307" s="50" t="n">
        <v>1458.654</v>
      </c>
      <c r="J307" s="47" t="n">
        <v>1</v>
      </c>
      <c r="K307" s="45" t="s">
        <v>438</v>
      </c>
    </row>
    <row r="308" customFormat="false" ht="15.75" hidden="false" customHeight="false" outlineLevel="0" collapsed="false">
      <c r="A308" s="21"/>
      <c r="B308" s="31"/>
      <c r="C308" s="45" t="s">
        <v>461</v>
      </c>
      <c r="D308" s="46" t="n">
        <v>1678.82154942</v>
      </c>
      <c r="E308" s="46" t="n">
        <v>-1.479582905769</v>
      </c>
      <c r="F308" s="47" t="n">
        <v>2</v>
      </c>
      <c r="G308" s="48" t="n">
        <v>2.940521</v>
      </c>
      <c r="H308" s="48" t="n">
        <v>0.5667054</v>
      </c>
      <c r="I308" s="50" t="n">
        <v>854.7631</v>
      </c>
      <c r="J308" s="47" t="n">
        <v>1</v>
      </c>
      <c r="K308" s="45" t="s">
        <v>186</v>
      </c>
    </row>
    <row r="309" customFormat="false" ht="15.75" hidden="false" customHeight="false" outlineLevel="0" collapsed="false">
      <c r="A309" s="21"/>
      <c r="B309" s="31"/>
      <c r="C309" s="45" t="s">
        <v>462</v>
      </c>
      <c r="D309" s="46" t="n">
        <v>2287.51633442</v>
      </c>
      <c r="E309" s="46" t="n">
        <v>-1.460622787476</v>
      </c>
      <c r="F309" s="47" t="n">
        <v>2</v>
      </c>
      <c r="G309" s="48" t="n">
        <v>4.30417</v>
      </c>
      <c r="H309" s="48" t="n">
        <v>0.4655949</v>
      </c>
      <c r="I309" s="50" t="n">
        <v>849.6075</v>
      </c>
      <c r="J309" s="47" t="n">
        <v>1</v>
      </c>
      <c r="K309" s="45" t="s">
        <v>463</v>
      </c>
    </row>
    <row r="310" customFormat="false" ht="15.75" hidden="false" customHeight="false" outlineLevel="0" collapsed="false">
      <c r="A310" s="21"/>
      <c r="B310" s="31"/>
      <c r="C310" s="45" t="s">
        <v>176</v>
      </c>
      <c r="D310" s="46" t="n">
        <v>1994.28127942</v>
      </c>
      <c r="E310" s="46" t="n">
        <v>0.05763535574079</v>
      </c>
      <c r="F310" s="47" t="n">
        <v>2</v>
      </c>
      <c r="G310" s="48" t="n">
        <v>4.678898</v>
      </c>
      <c r="H310" s="48" t="n">
        <v>0.6528503</v>
      </c>
      <c r="I310" s="50" t="n">
        <v>1206.515</v>
      </c>
      <c r="J310" s="47" t="n">
        <v>1</v>
      </c>
      <c r="K310" s="45" t="s">
        <v>464</v>
      </c>
    </row>
    <row r="311" customFormat="false" ht="15.75" hidden="false" customHeight="false" outlineLevel="0" collapsed="false">
      <c r="A311" s="21"/>
      <c r="B311" s="31"/>
      <c r="C311" s="45" t="s">
        <v>465</v>
      </c>
      <c r="D311" s="46" t="n">
        <v>1487.64053542</v>
      </c>
      <c r="E311" s="46" t="n">
        <v>2.35157752037</v>
      </c>
      <c r="F311" s="47" t="n">
        <v>2</v>
      </c>
      <c r="G311" s="48" t="n">
        <v>3.727346</v>
      </c>
      <c r="H311" s="48" t="n">
        <v>0.329183</v>
      </c>
      <c r="I311" s="50" t="n">
        <v>513.0552</v>
      </c>
      <c r="J311" s="47" t="n">
        <v>1</v>
      </c>
      <c r="K311" s="45" t="s">
        <v>34</v>
      </c>
    </row>
    <row r="312" customFormat="false" ht="15.75" hidden="false" customHeight="false" outlineLevel="0" collapsed="false">
      <c r="A312" s="21"/>
      <c r="B312" s="31"/>
      <c r="C312" s="45" t="s">
        <v>183</v>
      </c>
      <c r="D312" s="46" t="n">
        <v>2096.24095742</v>
      </c>
      <c r="E312" s="46" t="n">
        <v>-0.1339762359858</v>
      </c>
      <c r="F312" s="47" t="n">
        <v>2</v>
      </c>
      <c r="G312" s="48" t="n">
        <v>5.746285</v>
      </c>
      <c r="H312" s="48" t="n">
        <v>0.5537806</v>
      </c>
      <c r="I312" s="50" t="n">
        <v>1970.979</v>
      </c>
      <c r="J312" s="47" t="n">
        <v>1</v>
      </c>
      <c r="K312" s="45" t="s">
        <v>446</v>
      </c>
    </row>
    <row r="313" customFormat="false" ht="15.75" hidden="false" customHeight="false" outlineLevel="0" collapsed="false">
      <c r="A313" s="21"/>
      <c r="B313" s="31"/>
      <c r="C313" s="45" t="s">
        <v>189</v>
      </c>
      <c r="D313" s="46" t="n">
        <v>2011.29220442</v>
      </c>
      <c r="E313" s="46" t="n">
        <v>1.544757246971</v>
      </c>
      <c r="F313" s="47" t="n">
        <v>2</v>
      </c>
      <c r="G313" s="48" t="n">
        <v>5.127405</v>
      </c>
      <c r="H313" s="48" t="n">
        <v>0.5386197</v>
      </c>
      <c r="I313" s="50" t="n">
        <v>2289.133</v>
      </c>
      <c r="J313" s="47" t="n">
        <v>1</v>
      </c>
      <c r="K313" s="45" t="s">
        <v>135</v>
      </c>
    </row>
    <row r="314" customFormat="false" ht="15.75" hidden="false" customHeight="false" outlineLevel="0" collapsed="false">
      <c r="A314" s="21"/>
      <c r="B314" s="31"/>
      <c r="C314" s="45" t="s">
        <v>185</v>
      </c>
      <c r="D314" s="46" t="n">
        <v>1826.89635642</v>
      </c>
      <c r="E314" s="46" t="n">
        <v>1.234306454659</v>
      </c>
      <c r="F314" s="47" t="n">
        <v>2</v>
      </c>
      <c r="G314" s="48" t="n">
        <v>5.496615</v>
      </c>
      <c r="H314" s="48" t="n">
        <v>0.4644549</v>
      </c>
      <c r="I314" s="50" t="n">
        <v>1930.222</v>
      </c>
      <c r="J314" s="47" t="n">
        <v>1</v>
      </c>
      <c r="K314" s="45" t="s">
        <v>447</v>
      </c>
    </row>
    <row r="315" customFormat="false" ht="15.75" hidden="false" customHeight="false" outlineLevel="0" collapsed="false">
      <c r="A315" s="21"/>
      <c r="B315" s="31"/>
      <c r="C315" s="45" t="s">
        <v>187</v>
      </c>
      <c r="D315" s="46" t="n">
        <v>1372.46808642</v>
      </c>
      <c r="E315" s="46" t="n">
        <v>-1.017111063004</v>
      </c>
      <c r="F315" s="47" t="n">
        <v>2</v>
      </c>
      <c r="G315" s="48" t="n">
        <v>3.182729</v>
      </c>
      <c r="H315" s="48" t="n">
        <v>0.4885091</v>
      </c>
      <c r="I315" s="50" t="n">
        <v>879.4258</v>
      </c>
      <c r="J315" s="47" t="n">
        <v>1</v>
      </c>
      <c r="K315" s="45" t="s">
        <v>71</v>
      </c>
    </row>
    <row r="316" customFormat="false" ht="15.75" hidden="false" customHeight="false" outlineLevel="0" collapsed="false">
      <c r="A316" s="21"/>
      <c r="B316" s="31"/>
      <c r="C316" s="45" t="s">
        <v>466</v>
      </c>
      <c r="D316" s="46" t="n">
        <v>4272.53885942</v>
      </c>
      <c r="E316" s="46" t="n">
        <v>0.23455119133</v>
      </c>
      <c r="F316" s="47" t="n">
        <v>3</v>
      </c>
      <c r="G316" s="48" t="n">
        <v>3.57864</v>
      </c>
      <c r="H316" s="48" t="n">
        <v>0.01022542</v>
      </c>
      <c r="I316" s="50" t="n">
        <v>608.8058</v>
      </c>
      <c r="J316" s="47" t="n">
        <v>1</v>
      </c>
      <c r="K316" s="45" t="s">
        <v>467</v>
      </c>
    </row>
    <row r="317" customFormat="false" ht="15.75" hidden="false" customHeight="false" outlineLevel="0" collapsed="false">
      <c r="A317" s="21"/>
      <c r="B317" s="31"/>
      <c r="C317" s="45" t="s">
        <v>468</v>
      </c>
      <c r="D317" s="46" t="n">
        <v>4272.53885942</v>
      </c>
      <c r="E317" s="46" t="n">
        <v>0.23455119133</v>
      </c>
      <c r="F317" s="47" t="n">
        <v>3</v>
      </c>
      <c r="G317" s="48" t="n">
        <v>3.542046</v>
      </c>
      <c r="H317" s="48" t="n">
        <v>0.4804991</v>
      </c>
      <c r="I317" s="50" t="n">
        <v>608.8058</v>
      </c>
      <c r="J317" s="47" t="n">
        <v>1</v>
      </c>
      <c r="K317" s="45" t="s">
        <v>467</v>
      </c>
    </row>
    <row r="318" customFormat="false" ht="15.75" hidden="false" customHeight="false" outlineLevel="0" collapsed="false">
      <c r="A318" s="21"/>
      <c r="B318" s="31"/>
      <c r="C318" s="45" t="s">
        <v>190</v>
      </c>
      <c r="D318" s="46" t="n">
        <v>2234.45406942</v>
      </c>
      <c r="E318" s="46" t="n">
        <v>0.3096500337124</v>
      </c>
      <c r="F318" s="47" t="n">
        <v>2</v>
      </c>
      <c r="G318" s="48" t="n">
        <v>5.152587</v>
      </c>
      <c r="H318" s="48" t="n">
        <v>0.606112</v>
      </c>
      <c r="I318" s="50" t="n">
        <v>1878.435</v>
      </c>
      <c r="J318" s="47" t="n">
        <v>1</v>
      </c>
      <c r="K318" s="45" t="s">
        <v>191</v>
      </c>
    </row>
    <row r="319" customFormat="false" ht="15.75" hidden="false" customHeight="false" outlineLevel="0" collapsed="false">
      <c r="A319" s="21"/>
      <c r="B319" s="31"/>
      <c r="C319" s="45" t="s">
        <v>469</v>
      </c>
      <c r="D319" s="46" t="n">
        <v>2557.83914942</v>
      </c>
      <c r="E319" s="46" t="n">
        <v>-0.2450601011515</v>
      </c>
      <c r="F319" s="47" t="n">
        <v>3</v>
      </c>
      <c r="G319" s="48" t="n">
        <v>3.524589</v>
      </c>
      <c r="H319" s="48" t="n">
        <v>0.3487067</v>
      </c>
      <c r="I319" s="50" t="n">
        <v>568.4502</v>
      </c>
      <c r="J319" s="47" t="n">
        <v>1</v>
      </c>
      <c r="K319" s="45" t="s">
        <v>267</v>
      </c>
    </row>
    <row r="320" customFormat="false" ht="15.75" hidden="false" customHeight="false" outlineLevel="0" collapsed="false">
      <c r="A320" s="21"/>
      <c r="B320" s="31"/>
      <c r="C320" s="45" t="s">
        <v>470</v>
      </c>
      <c r="D320" s="46" t="n">
        <v>1367.61916542</v>
      </c>
      <c r="E320" s="46" t="n">
        <v>1.406272768974</v>
      </c>
      <c r="F320" s="47" t="n">
        <v>2</v>
      </c>
      <c r="G320" s="48" t="n">
        <v>2.761366</v>
      </c>
      <c r="H320" s="48" t="n">
        <v>0.4180901</v>
      </c>
      <c r="I320" s="50" t="n">
        <v>587.6271</v>
      </c>
      <c r="J320" s="47" t="n">
        <v>1</v>
      </c>
      <c r="K320" s="45" t="s">
        <v>126</v>
      </c>
    </row>
    <row r="321" customFormat="false" ht="15.75" hidden="false" customHeight="false" outlineLevel="0" collapsed="false">
      <c r="A321" s="21"/>
      <c r="B321" s="31"/>
      <c r="C321" s="45" t="s">
        <v>471</v>
      </c>
      <c r="D321" s="46" t="n">
        <v>1764.01604342</v>
      </c>
      <c r="E321" s="46" t="n">
        <v>2.376826524734</v>
      </c>
      <c r="F321" s="47" t="n">
        <v>2</v>
      </c>
      <c r="G321" s="48" t="n">
        <v>4.746488</v>
      </c>
      <c r="H321" s="48" t="n">
        <v>0.5051498</v>
      </c>
      <c r="I321" s="50" t="n">
        <v>922.4088</v>
      </c>
      <c r="J321" s="47" t="n">
        <v>1</v>
      </c>
      <c r="K321" s="45" t="s">
        <v>210</v>
      </c>
    </row>
    <row r="322" customFormat="false" ht="15.75" hidden="false" customHeight="false" outlineLevel="0" collapsed="false">
      <c r="A322" s="21"/>
      <c r="B322" s="31"/>
      <c r="C322" s="45" t="s">
        <v>192</v>
      </c>
      <c r="D322" s="46" t="n">
        <v>1570.81427842</v>
      </c>
      <c r="E322" s="46" t="n">
        <v>-0.9789037108421</v>
      </c>
      <c r="F322" s="47" t="n">
        <v>2</v>
      </c>
      <c r="G322" s="48" t="n">
        <v>4.694877</v>
      </c>
      <c r="H322" s="48" t="n">
        <v>0.5750917</v>
      </c>
      <c r="I322" s="50" t="n">
        <v>2077.279</v>
      </c>
      <c r="J322" s="47" t="n">
        <v>1</v>
      </c>
      <c r="K322" s="45" t="s">
        <v>472</v>
      </c>
    </row>
    <row r="323" customFormat="false" ht="15.75" hidden="false" customHeight="false" outlineLevel="0" collapsed="false">
      <c r="A323" s="21"/>
      <c r="B323" s="31"/>
      <c r="C323" s="45" t="s">
        <v>473</v>
      </c>
      <c r="D323" s="46" t="n">
        <v>1902.09110742</v>
      </c>
      <c r="E323" s="46" t="n">
        <v>0.03784641996026</v>
      </c>
      <c r="F323" s="47" t="n">
        <v>2</v>
      </c>
      <c r="G323" s="48" t="n">
        <v>3.725144</v>
      </c>
      <c r="H323" s="48" t="n">
        <v>0.5503855</v>
      </c>
      <c r="I323" s="50" t="n">
        <v>817.0686</v>
      </c>
      <c r="J323" s="47" t="n">
        <v>1</v>
      </c>
      <c r="K323" s="45" t="s">
        <v>326</v>
      </c>
    </row>
    <row r="324" customFormat="false" ht="15.75" hidden="false" customHeight="false" outlineLevel="0" collapsed="false">
      <c r="A324" s="21"/>
      <c r="B324" s="31"/>
      <c r="C324" s="45" t="s">
        <v>474</v>
      </c>
      <c r="D324" s="46" t="n">
        <v>2928.16521442</v>
      </c>
      <c r="E324" s="46" t="n">
        <v>2.82084274292</v>
      </c>
      <c r="F324" s="47" t="n">
        <v>3</v>
      </c>
      <c r="G324" s="48" t="n">
        <v>4.099093</v>
      </c>
      <c r="H324" s="48" t="n">
        <v>0.4768039</v>
      </c>
      <c r="I324" s="50" t="n">
        <v>644.3966</v>
      </c>
      <c r="J324" s="47" t="n">
        <v>1</v>
      </c>
      <c r="K324" s="45" t="s">
        <v>195</v>
      </c>
    </row>
    <row r="325" customFormat="false" ht="15.75" hidden="false" customHeight="false" outlineLevel="0" collapsed="false">
      <c r="A325" s="21"/>
      <c r="B325" s="31"/>
      <c r="C325" s="45" t="s">
        <v>475</v>
      </c>
      <c r="D325" s="46" t="n">
        <v>2234.49026542</v>
      </c>
      <c r="E325" s="46" t="n">
        <v>-0.3791338503361</v>
      </c>
      <c r="F325" s="47" t="n">
        <v>2</v>
      </c>
      <c r="G325" s="48" t="n">
        <v>4.375659</v>
      </c>
      <c r="H325" s="48" t="n">
        <v>0.6176191</v>
      </c>
      <c r="I325" s="50" t="n">
        <v>1307.287</v>
      </c>
      <c r="J325" s="47" t="n">
        <v>1</v>
      </c>
      <c r="K325" s="45" t="s">
        <v>476</v>
      </c>
    </row>
    <row r="326" customFormat="false" ht="15.75" hidden="false" customHeight="false" outlineLevel="0" collapsed="false">
      <c r="A326" s="21"/>
      <c r="B326" s="31"/>
      <c r="C326" s="45" t="s">
        <v>194</v>
      </c>
      <c r="D326" s="46" t="n">
        <v>2573.92986642</v>
      </c>
      <c r="E326" s="46" t="n">
        <v>1.426626443863</v>
      </c>
      <c r="F326" s="47" t="n">
        <v>2</v>
      </c>
      <c r="G326" s="48" t="n">
        <v>4.717817</v>
      </c>
      <c r="H326" s="48" t="n">
        <v>0.4904988</v>
      </c>
      <c r="I326" s="50" t="n">
        <v>680.1077</v>
      </c>
      <c r="J326" s="47" t="n">
        <v>1</v>
      </c>
      <c r="K326" s="45" t="s">
        <v>477</v>
      </c>
    </row>
    <row r="327" customFormat="false" ht="15.75" hidden="false" customHeight="false" outlineLevel="0" collapsed="false">
      <c r="A327" s="21"/>
      <c r="B327" s="31"/>
      <c r="C327" s="45" t="s">
        <v>196</v>
      </c>
      <c r="D327" s="46" t="n">
        <v>1952.28753342</v>
      </c>
      <c r="E327" s="46" t="n">
        <v>-0.11519703269</v>
      </c>
      <c r="F327" s="47" t="n">
        <v>3</v>
      </c>
      <c r="G327" s="48" t="n">
        <v>3.529258</v>
      </c>
      <c r="H327" s="48" t="n">
        <v>0.2495446</v>
      </c>
      <c r="I327" s="50" t="n">
        <v>940.6572</v>
      </c>
      <c r="J327" s="47" t="n">
        <v>1</v>
      </c>
      <c r="K327" s="45" t="s">
        <v>478</v>
      </c>
    </row>
    <row r="328" customFormat="false" ht="15.75" hidden="false" customHeight="false" outlineLevel="0" collapsed="false">
      <c r="A328" s="21"/>
      <c r="B328" s="31"/>
      <c r="C328" s="45" t="s">
        <v>198</v>
      </c>
      <c r="D328" s="46" t="n">
        <v>1442.64136442</v>
      </c>
      <c r="E328" s="46" t="n">
        <v>-0.4063314795494</v>
      </c>
      <c r="F328" s="47" t="n">
        <v>2</v>
      </c>
      <c r="G328" s="48" t="n">
        <v>4.506865</v>
      </c>
      <c r="H328" s="48" t="n">
        <v>0.5545731</v>
      </c>
      <c r="I328" s="50" t="n">
        <v>1309.405</v>
      </c>
      <c r="J328" s="47" t="n">
        <v>1</v>
      </c>
      <c r="K328" s="45" t="s">
        <v>56</v>
      </c>
    </row>
    <row r="329" customFormat="false" ht="15.75" hidden="false" customHeight="false" outlineLevel="0" collapsed="false">
      <c r="A329" s="21"/>
      <c r="B329" s="31"/>
      <c r="C329" s="45" t="s">
        <v>201</v>
      </c>
      <c r="D329" s="46" t="n">
        <v>2438.69841142</v>
      </c>
      <c r="E329" s="46" t="n">
        <v>1.997925281525</v>
      </c>
      <c r="F329" s="47" t="n">
        <v>2</v>
      </c>
      <c r="G329" s="48" t="n">
        <v>5.445535</v>
      </c>
      <c r="H329" s="48" t="n">
        <v>0.585953</v>
      </c>
      <c r="I329" s="50" t="n">
        <v>1339.956</v>
      </c>
      <c r="J329" s="47" t="n">
        <v>1</v>
      </c>
      <c r="K329" s="45" t="s">
        <v>479</v>
      </c>
    </row>
    <row r="330" customFormat="false" ht="15.75" hidden="false" customHeight="false" outlineLevel="0" collapsed="false">
      <c r="A330" s="21"/>
      <c r="B330" s="31"/>
      <c r="C330" s="45" t="s">
        <v>480</v>
      </c>
      <c r="D330" s="46" t="n">
        <v>1587.83603842</v>
      </c>
      <c r="E330" s="46" t="n">
        <v>-0.7607955336571</v>
      </c>
      <c r="F330" s="47" t="n">
        <v>2</v>
      </c>
      <c r="G330" s="48" t="n">
        <v>2.731333</v>
      </c>
      <c r="H330" s="48" t="n">
        <v>0.4365057</v>
      </c>
      <c r="I330" s="50" t="n">
        <v>637.9523</v>
      </c>
      <c r="J330" s="47" t="n">
        <v>1</v>
      </c>
      <c r="K330" s="45" t="s">
        <v>24</v>
      </c>
    </row>
    <row r="331" customFormat="false" ht="15.75" hidden="false" customHeight="false" outlineLevel="0" collapsed="false">
      <c r="A331" s="21"/>
      <c r="B331" s="31"/>
      <c r="C331" s="45" t="s">
        <v>203</v>
      </c>
      <c r="D331" s="46" t="n">
        <v>1571.84112342</v>
      </c>
      <c r="E331" s="46" t="n">
        <v>-0.7819938063622</v>
      </c>
      <c r="F331" s="47" t="n">
        <v>2</v>
      </c>
      <c r="G331" s="48" t="n">
        <v>3.500143</v>
      </c>
      <c r="H331" s="48" t="n">
        <v>0.4170665</v>
      </c>
      <c r="I331" s="50" t="n">
        <v>1203.571</v>
      </c>
      <c r="J331" s="47" t="n">
        <v>1</v>
      </c>
      <c r="K331" s="45" t="s">
        <v>80</v>
      </c>
    </row>
    <row r="332" customFormat="false" ht="15.75" hidden="false" customHeight="false" outlineLevel="0" collapsed="false">
      <c r="A332" s="21" t="s">
        <v>481</v>
      </c>
      <c r="B332" s="21" t="s">
        <v>482</v>
      </c>
      <c r="C332" s="45"/>
      <c r="D332" s="46"/>
      <c r="E332" s="46"/>
      <c r="F332" s="47"/>
      <c r="G332" s="48" t="n">
        <v>60.20003509521</v>
      </c>
      <c r="H332" s="48"/>
      <c r="I332" s="50" t="n">
        <v>76613.97</v>
      </c>
      <c r="J332" s="47" t="n">
        <v>55956788</v>
      </c>
      <c r="K332" s="45" t="s">
        <v>483</v>
      </c>
    </row>
    <row r="333" customFormat="false" ht="15.75" hidden="false" customHeight="false" outlineLevel="0" collapsed="false">
      <c r="A333" s="21"/>
      <c r="B333" s="21"/>
      <c r="C333" s="45" t="s">
        <v>484</v>
      </c>
      <c r="D333" s="46" t="n">
        <v>1001.11897742</v>
      </c>
      <c r="E333" s="46" t="n">
        <v>-0.206149071455</v>
      </c>
      <c r="F333" s="47" t="n">
        <v>2</v>
      </c>
      <c r="G333" s="48" t="n">
        <v>2.828386</v>
      </c>
      <c r="H333" s="48" t="n">
        <v>0.3931136</v>
      </c>
      <c r="I333" s="50" t="n">
        <v>896.9668</v>
      </c>
      <c r="J333" s="47" t="n">
        <v>1</v>
      </c>
      <c r="K333" s="45" t="s">
        <v>114</v>
      </c>
    </row>
    <row r="334" customFormat="false" ht="15.75" hidden="false" customHeight="false" outlineLevel="0" collapsed="false">
      <c r="A334" s="21"/>
      <c r="B334" s="21"/>
      <c r="C334" s="45" t="s">
        <v>485</v>
      </c>
      <c r="D334" s="46" t="n">
        <v>1179.26139942</v>
      </c>
      <c r="E334" s="46" t="n">
        <v>0.5848395824432</v>
      </c>
      <c r="F334" s="47" t="n">
        <v>2</v>
      </c>
      <c r="G334" s="48" t="n">
        <v>3.223043</v>
      </c>
      <c r="H334" s="48" t="n">
        <v>0.3775468</v>
      </c>
      <c r="I334" s="50" t="n">
        <v>1138.528</v>
      </c>
      <c r="J334" s="47" t="n">
        <v>1</v>
      </c>
      <c r="K334" s="45" t="s">
        <v>86</v>
      </c>
    </row>
    <row r="335" customFormat="false" ht="15.75" hidden="false" customHeight="false" outlineLevel="0" collapsed="false">
      <c r="A335" s="21"/>
      <c r="B335" s="21"/>
      <c r="C335" s="45" t="s">
        <v>486</v>
      </c>
      <c r="D335" s="46" t="n">
        <v>1832.94742242</v>
      </c>
      <c r="E335" s="46" t="n">
        <v>-1.221300601959</v>
      </c>
      <c r="F335" s="47" t="n">
        <v>2</v>
      </c>
      <c r="G335" s="48" t="n">
        <v>3.388328</v>
      </c>
      <c r="H335" s="48" t="n">
        <v>0.5715082</v>
      </c>
      <c r="I335" s="50" t="n">
        <v>1080.84</v>
      </c>
      <c r="J335" s="47" t="n">
        <v>1</v>
      </c>
      <c r="K335" s="45" t="s">
        <v>30</v>
      </c>
    </row>
    <row r="336" customFormat="false" ht="15.75" hidden="false" customHeight="false" outlineLevel="0" collapsed="false">
      <c r="A336" s="21"/>
      <c r="B336" s="21"/>
      <c r="C336" s="45" t="s">
        <v>487</v>
      </c>
      <c r="D336" s="46" t="n">
        <v>1562.61805842</v>
      </c>
      <c r="E336" s="46" t="n">
        <v>-0.8256524205208</v>
      </c>
      <c r="F336" s="47" t="n">
        <v>2</v>
      </c>
      <c r="G336" s="48" t="n">
        <v>2.815729</v>
      </c>
      <c r="H336" s="48" t="n">
        <v>0.4548569</v>
      </c>
      <c r="I336" s="50" t="n">
        <v>964.4616</v>
      </c>
      <c r="J336" s="47" t="n">
        <v>1</v>
      </c>
      <c r="K336" s="45" t="s">
        <v>54</v>
      </c>
    </row>
    <row r="337" customFormat="false" ht="15.75" hidden="false" customHeight="false" outlineLevel="0" collapsed="false">
      <c r="A337" s="21"/>
      <c r="B337" s="21"/>
      <c r="C337" s="45" t="s">
        <v>488</v>
      </c>
      <c r="D337" s="46" t="n">
        <v>1649.73562142</v>
      </c>
      <c r="E337" s="46" t="n">
        <v>-0.1950464844704</v>
      </c>
      <c r="F337" s="47" t="n">
        <v>2</v>
      </c>
      <c r="G337" s="48" t="n">
        <v>4.000696</v>
      </c>
      <c r="H337" s="48" t="n">
        <v>0.5422201</v>
      </c>
      <c r="I337" s="50" t="n">
        <v>1033.791</v>
      </c>
      <c r="J337" s="47" t="n">
        <v>1</v>
      </c>
      <c r="K337" s="45" t="s">
        <v>54</v>
      </c>
    </row>
    <row r="338" customFormat="false" ht="15.75" hidden="false" customHeight="false" outlineLevel="0" collapsed="false">
      <c r="A338" s="21"/>
      <c r="B338" s="21"/>
      <c r="C338" s="45" t="s">
        <v>489</v>
      </c>
      <c r="D338" s="46" t="n">
        <v>1920.15602942</v>
      </c>
      <c r="E338" s="46" t="n">
        <v>0.5957271456718</v>
      </c>
      <c r="F338" s="47" t="n">
        <v>2</v>
      </c>
      <c r="G338" s="48" t="n">
        <v>3.817789</v>
      </c>
      <c r="H338" s="48" t="n">
        <v>0.5217336</v>
      </c>
      <c r="I338" s="50" t="n">
        <v>943.6155</v>
      </c>
      <c r="J338" s="47" t="n">
        <v>1</v>
      </c>
      <c r="K338" s="45" t="s">
        <v>434</v>
      </c>
    </row>
    <row r="339" customFormat="false" ht="15.75" hidden="false" customHeight="false" outlineLevel="0" collapsed="false">
      <c r="A339" s="21" t="s">
        <v>490</v>
      </c>
      <c r="B339" s="21" t="s">
        <v>491</v>
      </c>
      <c r="C339" s="45"/>
      <c r="D339" s="46"/>
      <c r="E339" s="46"/>
      <c r="F339" s="47"/>
      <c r="G339" s="48" t="n">
        <v>50.20303344727</v>
      </c>
      <c r="H339" s="48"/>
      <c r="I339" s="50" t="n">
        <v>95338</v>
      </c>
      <c r="J339" s="47" t="n">
        <v>24234750</v>
      </c>
      <c r="K339" s="45" t="s">
        <v>206</v>
      </c>
    </row>
    <row r="340" customFormat="false" ht="15.75" hidden="false" customHeight="false" outlineLevel="0" collapsed="false">
      <c r="A340" s="21"/>
      <c r="B340" s="21"/>
      <c r="C340" s="45" t="s">
        <v>492</v>
      </c>
      <c r="D340" s="46" t="n">
        <v>1445.67198342</v>
      </c>
      <c r="E340" s="46" t="n">
        <v>0.08795186132193</v>
      </c>
      <c r="F340" s="47" t="n">
        <v>2</v>
      </c>
      <c r="G340" s="48" t="n">
        <v>3.300555</v>
      </c>
      <c r="H340" s="48" t="n">
        <v>0.4859218</v>
      </c>
      <c r="I340" s="50" t="n">
        <v>1363.68</v>
      </c>
      <c r="J340" s="47" t="n">
        <v>1</v>
      </c>
      <c r="K340" s="45" t="s">
        <v>107</v>
      </c>
    </row>
    <row r="341" customFormat="false" ht="15.75" hidden="false" customHeight="false" outlineLevel="0" collapsed="false">
      <c r="A341" s="21"/>
      <c r="B341" s="21"/>
      <c r="C341" s="45" t="s">
        <v>493</v>
      </c>
      <c r="D341" s="46" t="n">
        <v>1781.91164342</v>
      </c>
      <c r="E341" s="46" t="n">
        <v>2.582226276398</v>
      </c>
      <c r="F341" s="47" t="n">
        <v>3</v>
      </c>
      <c r="G341" s="48" t="n">
        <v>4.060648</v>
      </c>
      <c r="H341" s="48" t="n">
        <v>0.4541018</v>
      </c>
      <c r="I341" s="50" t="n">
        <v>1481.819</v>
      </c>
      <c r="J341" s="47" t="n">
        <v>1</v>
      </c>
      <c r="K341" s="45" t="s">
        <v>494</v>
      </c>
    </row>
    <row r="342" customFormat="false" ht="15.75" hidden="false" customHeight="false" outlineLevel="0" collapsed="false">
      <c r="A342" s="21"/>
      <c r="B342" s="21"/>
      <c r="C342" s="45" t="s">
        <v>495</v>
      </c>
      <c r="D342" s="46" t="n">
        <v>1891.07478042</v>
      </c>
      <c r="E342" s="46" t="n">
        <v>-0.6289320588112</v>
      </c>
      <c r="F342" s="47" t="n">
        <v>2</v>
      </c>
      <c r="G342" s="48" t="n">
        <v>2.787583</v>
      </c>
      <c r="H342" s="48" t="n">
        <v>0.3996502</v>
      </c>
      <c r="I342" s="50" t="n">
        <v>1148.526</v>
      </c>
      <c r="J342" s="47" t="n">
        <v>1</v>
      </c>
      <c r="K342" s="45" t="s">
        <v>30</v>
      </c>
    </row>
    <row r="343" customFormat="false" ht="15.75" hidden="false" customHeight="false" outlineLevel="0" collapsed="false">
      <c r="A343" s="21"/>
      <c r="B343" s="21"/>
      <c r="C343" s="45" t="s">
        <v>496</v>
      </c>
      <c r="D343" s="46" t="n">
        <v>1444.63916042</v>
      </c>
      <c r="E343" s="46" t="n">
        <v>-0.8711684942245</v>
      </c>
      <c r="F343" s="47" t="n">
        <v>2</v>
      </c>
      <c r="G343" s="48" t="n">
        <v>3.459574</v>
      </c>
      <c r="H343" s="48" t="n">
        <v>0.3986233</v>
      </c>
      <c r="I343" s="50" t="n">
        <v>734.0447</v>
      </c>
      <c r="J343" s="47" t="n">
        <v>1</v>
      </c>
      <c r="K343" s="45" t="s">
        <v>34</v>
      </c>
    </row>
    <row r="344" customFormat="false" ht="15.75" hidden="false" customHeight="false" outlineLevel="0" collapsed="false">
      <c r="A344" s="21"/>
      <c r="B344" s="21"/>
      <c r="C344" s="45" t="s">
        <v>497</v>
      </c>
      <c r="D344" s="46" t="n">
        <v>1021.19179542</v>
      </c>
      <c r="E344" s="46" t="n">
        <v>-0.2605955004692</v>
      </c>
      <c r="F344" s="47" t="n">
        <v>2</v>
      </c>
      <c r="G344" s="48" t="n">
        <v>2.864633</v>
      </c>
      <c r="H344" s="48" t="n">
        <v>0.4307364</v>
      </c>
      <c r="I344" s="50" t="n">
        <v>1069.92</v>
      </c>
      <c r="J344" s="47" t="n">
        <v>1</v>
      </c>
      <c r="K344" s="45" t="s">
        <v>283</v>
      </c>
    </row>
    <row r="345" customFormat="false" ht="15.75" hidden="false" customHeight="false" outlineLevel="0" collapsed="false">
      <c r="A345" s="21" t="s">
        <v>498</v>
      </c>
      <c r="B345" s="45" t="s">
        <v>499</v>
      </c>
      <c r="C345" s="45"/>
      <c r="D345" s="46"/>
      <c r="E345" s="46"/>
      <c r="F345" s="47"/>
      <c r="G345" s="48" t="n">
        <v>234.2870025635</v>
      </c>
      <c r="H345" s="48"/>
      <c r="I345" s="50" t="n">
        <v>70051.77</v>
      </c>
      <c r="J345" s="47" t="n">
        <v>194248072</v>
      </c>
      <c r="K345" s="45" t="s">
        <v>500</v>
      </c>
    </row>
    <row r="346" customFormat="false" ht="15.75" hidden="false" customHeight="false" outlineLevel="0" collapsed="false">
      <c r="A346" s="21"/>
      <c r="B346" s="45"/>
      <c r="C346" s="45" t="s">
        <v>501</v>
      </c>
      <c r="D346" s="46" t="n">
        <v>1676.68279042</v>
      </c>
      <c r="E346" s="46" t="n">
        <v>-0.4220006465912</v>
      </c>
      <c r="F346" s="47" t="n">
        <v>2</v>
      </c>
      <c r="G346" s="48" t="n">
        <v>4.230413</v>
      </c>
      <c r="H346" s="48" t="n">
        <v>0.5374041</v>
      </c>
      <c r="I346" s="50" t="n">
        <v>916.6224</v>
      </c>
      <c r="J346" s="47" t="n">
        <v>1</v>
      </c>
      <c r="K346" s="45" t="s">
        <v>145</v>
      </c>
    </row>
    <row r="347" customFormat="false" ht="15.75" hidden="false" customHeight="false" outlineLevel="0" collapsed="false">
      <c r="A347" s="21"/>
      <c r="B347" s="45"/>
      <c r="C347" s="45" t="s">
        <v>502</v>
      </c>
      <c r="D347" s="46" t="n">
        <v>1546.79764042</v>
      </c>
      <c r="E347" s="46" t="n">
        <v>-1.386704206467</v>
      </c>
      <c r="F347" s="47" t="n">
        <v>2</v>
      </c>
      <c r="G347" s="48" t="n">
        <v>3.161525</v>
      </c>
      <c r="H347" s="48" t="n">
        <v>0.3394282</v>
      </c>
      <c r="I347" s="50" t="n">
        <v>759.2214</v>
      </c>
      <c r="J347" s="47" t="n">
        <v>1</v>
      </c>
      <c r="K347" s="45" t="s">
        <v>71</v>
      </c>
    </row>
    <row r="348" customFormat="false" ht="15.75" hidden="false" customHeight="false" outlineLevel="0" collapsed="false">
      <c r="A348" s="21"/>
      <c r="B348" s="45"/>
      <c r="C348" s="45" t="s">
        <v>503</v>
      </c>
      <c r="D348" s="46" t="n">
        <v>1816.01113542</v>
      </c>
      <c r="E348" s="46" t="n">
        <v>1.63930284977</v>
      </c>
      <c r="F348" s="47" t="n">
        <v>2</v>
      </c>
      <c r="G348" s="48" t="n">
        <v>3.841762</v>
      </c>
      <c r="H348" s="48" t="n">
        <v>0.4566255</v>
      </c>
      <c r="I348" s="50" t="n">
        <v>858.309</v>
      </c>
      <c r="J348" s="47" t="n">
        <v>1</v>
      </c>
      <c r="K348" s="45" t="s">
        <v>124</v>
      </c>
    </row>
    <row r="349" customFormat="false" ht="15.75" hidden="false" customHeight="false" outlineLevel="0" collapsed="false">
      <c r="A349" s="21"/>
      <c r="B349" s="45"/>
      <c r="C349" s="45" t="s">
        <v>272</v>
      </c>
      <c r="D349" s="46" t="n">
        <v>1488.58062242</v>
      </c>
      <c r="E349" s="46" t="n">
        <v>-0.3346031606197</v>
      </c>
      <c r="F349" s="47" t="n">
        <v>2</v>
      </c>
      <c r="G349" s="48" t="n">
        <v>2.805345</v>
      </c>
      <c r="H349" s="48" t="n">
        <v>0.5736728</v>
      </c>
      <c r="I349" s="50" t="n">
        <v>723.3328</v>
      </c>
      <c r="J349" s="47" t="n">
        <v>1</v>
      </c>
      <c r="K349" s="45" t="s">
        <v>133</v>
      </c>
    </row>
    <row r="350" customFormat="false" ht="15.75" hidden="false" customHeight="false" outlineLevel="0" collapsed="false">
      <c r="A350" s="21"/>
      <c r="B350" s="45"/>
      <c r="C350" s="45" t="s">
        <v>504</v>
      </c>
      <c r="D350" s="46" t="n">
        <v>1466.66769242</v>
      </c>
      <c r="E350" s="46" t="n">
        <v>-1.084881186485</v>
      </c>
      <c r="F350" s="47" t="n">
        <v>2</v>
      </c>
      <c r="G350" s="48" t="n">
        <v>3.834292</v>
      </c>
      <c r="H350" s="48" t="n">
        <v>0.5640147</v>
      </c>
      <c r="I350" s="50" t="n">
        <v>1314.565</v>
      </c>
      <c r="J350" s="47" t="n">
        <v>1</v>
      </c>
      <c r="K350" s="45" t="s">
        <v>34</v>
      </c>
    </row>
    <row r="351" customFormat="false" ht="15.75" hidden="false" customHeight="false" outlineLevel="0" collapsed="false">
      <c r="A351" s="21"/>
      <c r="B351" s="45"/>
      <c r="C351" s="45" t="s">
        <v>505</v>
      </c>
      <c r="D351" s="46" t="n">
        <v>1659.82478142</v>
      </c>
      <c r="E351" s="46" t="n">
        <v>-0.4099389016628</v>
      </c>
      <c r="F351" s="47" t="n">
        <v>2</v>
      </c>
      <c r="G351" s="48" t="n">
        <v>5.160557</v>
      </c>
      <c r="H351" s="48" t="n">
        <v>0.5435815</v>
      </c>
      <c r="I351" s="50" t="n">
        <v>1254.45</v>
      </c>
      <c r="J351" s="47" t="n">
        <v>1</v>
      </c>
      <c r="K351" s="45" t="s">
        <v>447</v>
      </c>
    </row>
    <row r="352" customFormat="false" ht="15.75" hidden="false" customHeight="false" outlineLevel="0" collapsed="false">
      <c r="A352" s="21"/>
      <c r="B352" s="45"/>
      <c r="C352" s="45" t="s">
        <v>506</v>
      </c>
      <c r="D352" s="46" t="n">
        <v>2137.42572242</v>
      </c>
      <c r="E352" s="46" t="n">
        <v>-0.6197666525841</v>
      </c>
      <c r="F352" s="47" t="n">
        <v>2</v>
      </c>
      <c r="G352" s="48" t="n">
        <v>4.688437</v>
      </c>
      <c r="H352" s="48" t="n">
        <v>0.5445355</v>
      </c>
      <c r="I352" s="50" t="n">
        <v>1532.683</v>
      </c>
      <c r="J352" s="47" t="n">
        <v>1</v>
      </c>
      <c r="K352" s="45" t="s">
        <v>226</v>
      </c>
    </row>
    <row r="353" customFormat="false" ht="15.75" hidden="false" customHeight="false" outlineLevel="0" collapsed="false">
      <c r="A353" s="21"/>
      <c r="B353" s="45"/>
      <c r="C353" s="45" t="s">
        <v>507</v>
      </c>
      <c r="D353" s="46" t="n">
        <v>1823.08671842</v>
      </c>
      <c r="E353" s="46" t="n">
        <v>-0.4860373139381</v>
      </c>
      <c r="F353" s="47" t="n">
        <v>3</v>
      </c>
      <c r="G353" s="48" t="n">
        <v>4.153221</v>
      </c>
      <c r="H353" s="48" t="n">
        <v>0.429358</v>
      </c>
      <c r="I353" s="50" t="n">
        <v>1126.827</v>
      </c>
      <c r="J353" s="47" t="n">
        <v>1</v>
      </c>
      <c r="K353" s="45" t="s">
        <v>508</v>
      </c>
    </row>
    <row r="354" customFormat="false" ht="15.75" hidden="false" customHeight="false" outlineLevel="0" collapsed="false">
      <c r="A354" s="21"/>
      <c r="B354" s="45"/>
      <c r="C354" s="45" t="s">
        <v>509</v>
      </c>
      <c r="D354" s="46" t="n">
        <v>2484.79640942</v>
      </c>
      <c r="E354" s="46" t="n">
        <v>2.239086151123</v>
      </c>
      <c r="F354" s="47" t="n">
        <v>3</v>
      </c>
      <c r="G354" s="48" t="n">
        <v>3.812973</v>
      </c>
      <c r="H354" s="48" t="n">
        <v>0.3005069</v>
      </c>
      <c r="I354" s="50" t="n">
        <v>1273.762</v>
      </c>
      <c r="J354" s="47" t="n">
        <v>1</v>
      </c>
      <c r="K354" s="45" t="s">
        <v>510</v>
      </c>
    </row>
    <row r="355" customFormat="false" ht="15.75" hidden="false" customHeight="false" outlineLevel="0" collapsed="false">
      <c r="A355" s="21"/>
      <c r="B355" s="45"/>
      <c r="C355" s="45" t="s">
        <v>511</v>
      </c>
      <c r="D355" s="46" t="n">
        <v>1681.87527742</v>
      </c>
      <c r="E355" s="46" t="n">
        <v>0.6035774946213</v>
      </c>
      <c r="F355" s="47" t="n">
        <v>3</v>
      </c>
      <c r="G355" s="48" t="n">
        <v>4.196076</v>
      </c>
      <c r="H355" s="48" t="n">
        <v>0.4418058</v>
      </c>
      <c r="I355" s="50" t="n">
        <v>1067.923</v>
      </c>
      <c r="J355" s="47" t="n">
        <v>1</v>
      </c>
      <c r="K355" s="45" t="s">
        <v>322</v>
      </c>
    </row>
    <row r="356" customFormat="false" ht="15.75" hidden="false" customHeight="false" outlineLevel="0" collapsed="false">
      <c r="A356" s="21"/>
      <c r="B356" s="45"/>
      <c r="C356" s="45" t="s">
        <v>288</v>
      </c>
      <c r="D356" s="46" t="n">
        <v>2698.88320342</v>
      </c>
      <c r="E356" s="46" t="n">
        <v>-1.116750836372</v>
      </c>
      <c r="F356" s="47" t="n">
        <v>3</v>
      </c>
      <c r="G356" s="48" t="n">
        <v>4.68289</v>
      </c>
      <c r="H356" s="48" t="n">
        <v>0.4083924</v>
      </c>
      <c r="I356" s="50" t="n">
        <v>1255.893</v>
      </c>
      <c r="J356" s="47" t="n">
        <v>1</v>
      </c>
      <c r="K356" s="45" t="s">
        <v>289</v>
      </c>
    </row>
    <row r="357" customFormat="false" ht="15.75" hidden="false" customHeight="false" outlineLevel="0" collapsed="false">
      <c r="A357" s="52"/>
      <c r="B357" s="45"/>
      <c r="C357" s="45" t="s">
        <v>512</v>
      </c>
      <c r="D357" s="46" t="n">
        <v>1288.45449842</v>
      </c>
      <c r="E357" s="46" t="n">
        <v>-0.5597975254059</v>
      </c>
      <c r="F357" s="47" t="n">
        <v>2</v>
      </c>
      <c r="G357" s="48" t="n">
        <v>3.129171</v>
      </c>
      <c r="H357" s="48" t="n">
        <v>0.4631951</v>
      </c>
      <c r="I357" s="50" t="n">
        <v>1188.044</v>
      </c>
      <c r="J357" s="47" t="n">
        <v>1</v>
      </c>
      <c r="K357" s="45" t="s">
        <v>261</v>
      </c>
    </row>
    <row r="358" customFormat="false" ht="15.75" hidden="false" customHeight="false" outlineLevel="0" collapsed="false">
      <c r="A358" s="52"/>
      <c r="B358" s="45"/>
      <c r="C358" s="45" t="s">
        <v>513</v>
      </c>
      <c r="D358" s="46" t="n">
        <v>1673.91486542</v>
      </c>
      <c r="E358" s="46" t="n">
        <v>0.5439224243164</v>
      </c>
      <c r="F358" s="47" t="n">
        <v>2</v>
      </c>
      <c r="G358" s="48" t="n">
        <v>3.952498</v>
      </c>
      <c r="H358" s="48" t="n">
        <v>0.3996019</v>
      </c>
      <c r="I358" s="50" t="n">
        <v>855.3162</v>
      </c>
      <c r="J358" s="47" t="n">
        <v>1</v>
      </c>
      <c r="K358" s="45" t="s">
        <v>28</v>
      </c>
    </row>
    <row r="359" customFormat="false" ht="15.75" hidden="false" customHeight="false" outlineLevel="0" collapsed="false">
      <c r="A359" s="52"/>
      <c r="B359" s="45"/>
      <c r="C359" s="45" t="s">
        <v>514</v>
      </c>
      <c r="D359" s="46" t="n">
        <v>1626.88260442</v>
      </c>
      <c r="E359" s="46" t="n">
        <v>0.6360454559326</v>
      </c>
      <c r="F359" s="47" t="n">
        <v>3</v>
      </c>
      <c r="G359" s="48" t="n">
        <v>4.046837</v>
      </c>
      <c r="H359" s="48" t="n">
        <v>0.2217318</v>
      </c>
      <c r="I359" s="50" t="n">
        <v>1541.097</v>
      </c>
      <c r="J359" s="47" t="n">
        <v>1</v>
      </c>
      <c r="K359" s="45" t="s">
        <v>515</v>
      </c>
    </row>
    <row r="360" customFormat="false" ht="15.75" hidden="false" customHeight="false" outlineLevel="0" collapsed="false">
      <c r="A360" s="52"/>
      <c r="B360" s="45"/>
      <c r="C360" s="45" t="s">
        <v>516</v>
      </c>
      <c r="D360" s="46" t="n">
        <v>1110.24712842</v>
      </c>
      <c r="E360" s="46" t="n">
        <v>-0.3811140358448</v>
      </c>
      <c r="F360" s="47" t="n">
        <v>2</v>
      </c>
      <c r="G360" s="48" t="n">
        <v>2.651939</v>
      </c>
      <c r="H360" s="48" t="n">
        <v>0.3055414</v>
      </c>
      <c r="I360" s="50" t="n">
        <v>766.5198</v>
      </c>
      <c r="J360" s="47" t="n">
        <v>1</v>
      </c>
      <c r="K360" s="45" t="s">
        <v>128</v>
      </c>
    </row>
    <row r="361" customFormat="false" ht="15.75" hidden="false" customHeight="false" outlineLevel="0" collapsed="false">
      <c r="A361" s="52"/>
      <c r="B361" s="45"/>
      <c r="C361" s="45" t="s">
        <v>517</v>
      </c>
      <c r="D361" s="46" t="n">
        <v>1543.69923642</v>
      </c>
      <c r="E361" s="46" t="n">
        <v>-2.565888166428</v>
      </c>
      <c r="F361" s="47" t="n">
        <v>2</v>
      </c>
      <c r="G361" s="48" t="n">
        <v>3.016721</v>
      </c>
      <c r="H361" s="48" t="n">
        <v>0.3754962</v>
      </c>
      <c r="I361" s="50" t="n">
        <v>802.3453</v>
      </c>
      <c r="J361" s="47" t="n">
        <v>1</v>
      </c>
      <c r="K361" s="45" t="s">
        <v>188</v>
      </c>
    </row>
    <row r="362" customFormat="false" ht="15.75" hidden="false" customHeight="false" outlineLevel="0" collapsed="false">
      <c r="A362" s="52"/>
      <c r="B362" s="45"/>
      <c r="C362" s="45" t="s">
        <v>518</v>
      </c>
      <c r="D362" s="46" t="n">
        <v>1316.43465742</v>
      </c>
      <c r="E362" s="46" t="n">
        <v>0.06587845087051</v>
      </c>
      <c r="F362" s="47" t="n">
        <v>2</v>
      </c>
      <c r="G362" s="48" t="n">
        <v>3.240512</v>
      </c>
      <c r="H362" s="48" t="n">
        <v>0.4625108</v>
      </c>
      <c r="I362" s="50" t="n">
        <v>693.5284</v>
      </c>
      <c r="J362" s="47" t="n">
        <v>1</v>
      </c>
      <c r="K362" s="45" t="s">
        <v>396</v>
      </c>
    </row>
    <row r="363" customFormat="false" ht="15.75" hidden="false" customHeight="false" outlineLevel="0" collapsed="false">
      <c r="A363" s="52"/>
      <c r="B363" s="45"/>
      <c r="C363" s="45" t="s">
        <v>519</v>
      </c>
      <c r="D363" s="46" t="n">
        <v>1631.86700642</v>
      </c>
      <c r="E363" s="46" t="n">
        <v>-0.3503572642803</v>
      </c>
      <c r="F363" s="47" t="n">
        <v>2</v>
      </c>
      <c r="G363" s="48" t="n">
        <v>3.033584</v>
      </c>
      <c r="H363" s="48" t="n">
        <v>0.4893679</v>
      </c>
      <c r="I363" s="50" t="n">
        <v>834.7466</v>
      </c>
      <c r="J363" s="47" t="n">
        <v>1</v>
      </c>
      <c r="K363" s="45" t="s">
        <v>34</v>
      </c>
    </row>
    <row r="364" customFormat="false" ht="15.75" hidden="false" customHeight="false" outlineLevel="0" collapsed="false">
      <c r="A364" s="52"/>
      <c r="B364" s="45"/>
      <c r="C364" s="45" t="s">
        <v>520</v>
      </c>
      <c r="D364" s="46" t="n">
        <v>1688.90603042</v>
      </c>
      <c r="E364" s="46" t="n">
        <v>0.8311253190041</v>
      </c>
      <c r="F364" s="47" t="n">
        <v>3</v>
      </c>
      <c r="G364" s="48" t="n">
        <v>4.534585</v>
      </c>
      <c r="H364" s="48" t="n">
        <v>0.4271473</v>
      </c>
      <c r="I364" s="50" t="n">
        <v>1982.41</v>
      </c>
      <c r="J364" s="47" t="n">
        <v>1</v>
      </c>
      <c r="K364" s="45" t="s">
        <v>521</v>
      </c>
    </row>
    <row r="365" customFormat="false" ht="15.75" hidden="false" customHeight="false" outlineLevel="0" collapsed="false">
      <c r="A365" s="52"/>
      <c r="B365" s="45"/>
      <c r="C365" s="45" t="s">
        <v>522</v>
      </c>
      <c r="D365" s="46" t="n">
        <v>2266.53217442</v>
      </c>
      <c r="E365" s="46" t="n">
        <v>-2.735007762909</v>
      </c>
      <c r="F365" s="47" t="n">
        <v>2</v>
      </c>
      <c r="G365" s="48" t="n">
        <v>3.511126</v>
      </c>
      <c r="H365" s="48" t="n">
        <v>0.5695111</v>
      </c>
      <c r="I365" s="50" t="n">
        <v>606.0922</v>
      </c>
      <c r="J365" s="47" t="n">
        <v>2</v>
      </c>
      <c r="K365" s="45" t="s">
        <v>523</v>
      </c>
    </row>
    <row r="366" customFormat="false" ht="15.75" hidden="false" customHeight="false" outlineLevel="0" collapsed="false">
      <c r="A366" s="52"/>
      <c r="B366" s="45"/>
      <c r="C366" s="45" t="s">
        <v>524</v>
      </c>
      <c r="D366" s="46" t="n">
        <v>1198.39736042</v>
      </c>
      <c r="E366" s="46" t="n">
        <v>-0.4476057887077</v>
      </c>
      <c r="F366" s="47" t="n">
        <v>2</v>
      </c>
      <c r="G366" s="48" t="n">
        <v>3.776469</v>
      </c>
      <c r="H366" s="48" t="n">
        <v>0.4222564</v>
      </c>
      <c r="I366" s="50" t="n">
        <v>1570.988</v>
      </c>
      <c r="J366" s="47" t="n">
        <v>1</v>
      </c>
      <c r="K366" s="45" t="s">
        <v>525</v>
      </c>
    </row>
    <row r="367" customFormat="false" ht="15.75" hidden="false" customHeight="false" outlineLevel="0" collapsed="false">
      <c r="A367" s="52"/>
      <c r="B367" s="45"/>
      <c r="C367" s="45" t="s">
        <v>526</v>
      </c>
      <c r="D367" s="46" t="n">
        <v>3341.71567242</v>
      </c>
      <c r="E367" s="46" t="n">
        <v>-0.8981944322586</v>
      </c>
      <c r="F367" s="47" t="n">
        <v>3</v>
      </c>
      <c r="G367" s="48" t="n">
        <v>5.740021</v>
      </c>
      <c r="H367" s="48" t="n">
        <v>0.6521943</v>
      </c>
      <c r="I367" s="50" t="n">
        <v>1345.181</v>
      </c>
      <c r="J367" s="47" t="n">
        <v>1</v>
      </c>
      <c r="K367" s="45" t="s">
        <v>527</v>
      </c>
    </row>
    <row r="368" customFormat="false" ht="15.75" hidden="false" customHeight="false" outlineLevel="0" collapsed="false">
      <c r="A368" s="52"/>
      <c r="B368" s="45"/>
      <c r="C368" s="45" t="s">
        <v>528</v>
      </c>
      <c r="D368" s="46" t="n">
        <v>2886.23349442</v>
      </c>
      <c r="E368" s="46" t="n">
        <v>-0.4971931874752</v>
      </c>
      <c r="F368" s="47" t="n">
        <v>3</v>
      </c>
      <c r="G368" s="48" t="n">
        <v>3.867287</v>
      </c>
      <c r="H368" s="48" t="n">
        <v>0.2232656</v>
      </c>
      <c r="I368" s="50" t="n">
        <v>601.0149</v>
      </c>
      <c r="J368" s="47" t="n">
        <v>1</v>
      </c>
      <c r="K368" s="45" t="s">
        <v>529</v>
      </c>
    </row>
    <row r="369" customFormat="false" ht="15.75" hidden="false" customHeight="false" outlineLevel="0" collapsed="false">
      <c r="A369" s="52"/>
      <c r="B369" s="45"/>
      <c r="C369" s="45" t="s">
        <v>530</v>
      </c>
      <c r="D369" s="46" t="n">
        <v>1615.87209142</v>
      </c>
      <c r="E369" s="46" t="n">
        <v>0.7829854488373</v>
      </c>
      <c r="F369" s="47" t="n">
        <v>2</v>
      </c>
      <c r="G369" s="48" t="n">
        <v>3.486874</v>
      </c>
      <c r="H369" s="48" t="n">
        <v>0.4280853</v>
      </c>
      <c r="I369" s="50" t="n">
        <v>1085.133</v>
      </c>
      <c r="J369" s="47" t="n">
        <v>1</v>
      </c>
      <c r="K369" s="45" t="s">
        <v>42</v>
      </c>
    </row>
    <row r="370" customFormat="false" ht="15.75" hidden="false" customHeight="false" outlineLevel="0" collapsed="false">
      <c r="A370" s="21" t="s">
        <v>318</v>
      </c>
      <c r="B370" s="21" t="s">
        <v>531</v>
      </c>
      <c r="C370" s="45"/>
      <c r="D370" s="46"/>
      <c r="E370" s="46"/>
      <c r="F370" s="47"/>
      <c r="G370" s="48" t="n">
        <v>150.2274932861</v>
      </c>
      <c r="H370" s="48"/>
      <c r="I370" s="50" t="n">
        <v>54189.9</v>
      </c>
      <c r="J370" s="47" t="n">
        <v>6005814</v>
      </c>
      <c r="K370" s="45" t="s">
        <v>532</v>
      </c>
    </row>
    <row r="371" customFormat="false" ht="15.75" hidden="false" customHeight="false" outlineLevel="0" collapsed="false">
      <c r="A371" s="52"/>
      <c r="B371" s="21"/>
      <c r="C371" s="45" t="s">
        <v>321</v>
      </c>
      <c r="D371" s="46" t="n">
        <v>1654.91631642</v>
      </c>
      <c r="E371" s="46" t="n">
        <v>0.755531668663</v>
      </c>
      <c r="F371" s="47" t="n">
        <v>3</v>
      </c>
      <c r="G371" s="48" t="n">
        <v>4.49665</v>
      </c>
      <c r="H371" s="48" t="n">
        <v>0.5678567</v>
      </c>
      <c r="I371" s="50" t="n">
        <v>880.2755</v>
      </c>
      <c r="J371" s="47" t="n">
        <v>1</v>
      </c>
      <c r="K371" s="45" t="s">
        <v>533</v>
      </c>
    </row>
    <row r="372" customFormat="false" ht="15.75" hidden="false" customHeight="false" outlineLevel="0" collapsed="false">
      <c r="A372" s="52"/>
      <c r="B372" s="21"/>
      <c r="C372" s="45" t="s">
        <v>534</v>
      </c>
      <c r="D372" s="46" t="n">
        <v>1793.05738442</v>
      </c>
      <c r="E372" s="46" t="n">
        <v>-0.1215458139777</v>
      </c>
      <c r="F372" s="47" t="n">
        <v>2</v>
      </c>
      <c r="G372" s="48" t="n">
        <v>3.08566</v>
      </c>
      <c r="H372" s="48" t="n">
        <v>0.4412774</v>
      </c>
      <c r="I372" s="50" t="n">
        <v>674.7369</v>
      </c>
      <c r="J372" s="47" t="n">
        <v>1</v>
      </c>
      <c r="K372" s="45" t="s">
        <v>331</v>
      </c>
    </row>
    <row r="373" customFormat="false" ht="15.75" hidden="false" customHeight="false" outlineLevel="0" collapsed="false">
      <c r="A373" s="52"/>
      <c r="B373" s="21"/>
      <c r="C373" s="45" t="s">
        <v>535</v>
      </c>
      <c r="D373" s="46" t="n">
        <v>1761.05197542</v>
      </c>
      <c r="E373" s="46" t="n">
        <v>-0.4493411779404</v>
      </c>
      <c r="F373" s="47" t="n">
        <v>3</v>
      </c>
      <c r="G373" s="48" t="n">
        <v>3.621321</v>
      </c>
      <c r="H373" s="48" t="n">
        <v>0.5559819</v>
      </c>
      <c r="I373" s="50" t="n">
        <v>730.5947</v>
      </c>
      <c r="J373" s="47" t="n">
        <v>1</v>
      </c>
      <c r="K373" s="45" t="s">
        <v>536</v>
      </c>
    </row>
    <row r="374" customFormat="false" ht="15.75" hidden="false" customHeight="false" outlineLevel="0" collapsed="false">
      <c r="A374" s="52"/>
      <c r="B374" s="21"/>
      <c r="C374" s="45" t="s">
        <v>537</v>
      </c>
      <c r="D374" s="46" t="n">
        <v>1339.55603842</v>
      </c>
      <c r="E374" s="46" t="n">
        <v>1.529336333275</v>
      </c>
      <c r="F374" s="47" t="n">
        <v>2</v>
      </c>
      <c r="G374" s="48" t="n">
        <v>3.067649</v>
      </c>
      <c r="H374" s="48" t="n">
        <v>0.3297577</v>
      </c>
      <c r="I374" s="50" t="n">
        <v>762.4089</v>
      </c>
      <c r="J374" s="47" t="n">
        <v>1</v>
      </c>
      <c r="K374" s="45" t="s">
        <v>126</v>
      </c>
    </row>
    <row r="375" customFormat="false" ht="15.75" hidden="false" customHeight="false" outlineLevel="0" collapsed="false">
      <c r="A375" s="52"/>
      <c r="B375" s="21"/>
      <c r="C375" s="45" t="s">
        <v>538</v>
      </c>
      <c r="D375" s="46" t="n">
        <v>2111.27630342</v>
      </c>
      <c r="E375" s="46" t="n">
        <v>-1.158091783524</v>
      </c>
      <c r="F375" s="47" t="n">
        <v>2</v>
      </c>
      <c r="G375" s="48" t="n">
        <v>3.660176</v>
      </c>
      <c r="H375" s="48" t="n">
        <v>0.5516359</v>
      </c>
      <c r="I375" s="50" t="n">
        <v>698.3524</v>
      </c>
      <c r="J375" s="47" t="n">
        <v>1</v>
      </c>
      <c r="K375" s="45" t="s">
        <v>92</v>
      </c>
    </row>
    <row r="376" customFormat="false" ht="15.75" hidden="false" customHeight="false" outlineLevel="0" collapsed="false">
      <c r="A376" s="52"/>
      <c r="B376" s="21"/>
      <c r="C376" s="45" t="s">
        <v>539</v>
      </c>
      <c r="D376" s="46" t="n">
        <v>2218.44105942</v>
      </c>
      <c r="E376" s="46" t="n">
        <v>2.41299200058</v>
      </c>
      <c r="F376" s="47" t="n">
        <v>2</v>
      </c>
      <c r="G376" s="48" t="n">
        <v>3.534441</v>
      </c>
      <c r="H376" s="48" t="n">
        <v>0.53684</v>
      </c>
      <c r="I376" s="50" t="n">
        <v>827.8739</v>
      </c>
      <c r="J376" s="47" t="n">
        <v>1</v>
      </c>
      <c r="K376" s="45" t="s">
        <v>434</v>
      </c>
    </row>
    <row r="377" customFormat="false" ht="15.75" hidden="false" customHeight="false" outlineLevel="0" collapsed="false">
      <c r="A377" s="52"/>
      <c r="B377" s="21"/>
      <c r="C377" s="45" t="s">
        <v>540</v>
      </c>
      <c r="D377" s="46" t="n">
        <v>2251.46774242</v>
      </c>
      <c r="E377" s="46" t="n">
        <v>1.783769965172</v>
      </c>
      <c r="F377" s="47" t="n">
        <v>2</v>
      </c>
      <c r="G377" s="48" t="n">
        <v>3.890316</v>
      </c>
      <c r="H377" s="48" t="n">
        <v>0.416705</v>
      </c>
      <c r="I377" s="50" t="n">
        <v>509.247</v>
      </c>
      <c r="J377" s="47" t="n">
        <v>1</v>
      </c>
      <c r="K377" s="45" t="s">
        <v>541</v>
      </c>
    </row>
    <row r="378" customFormat="false" ht="15.75" hidden="false" customHeight="false" outlineLevel="0" collapsed="false">
      <c r="A378" s="52"/>
      <c r="B378" s="21"/>
      <c r="C378" s="45" t="s">
        <v>542</v>
      </c>
      <c r="D378" s="46" t="n">
        <v>1632.87906142</v>
      </c>
      <c r="E378" s="46" t="n">
        <v>-0.8891456723213</v>
      </c>
      <c r="F378" s="47" t="n">
        <v>2</v>
      </c>
      <c r="G378" s="48" t="n">
        <v>2.988017</v>
      </c>
      <c r="H378" s="48" t="n">
        <v>0.5433127</v>
      </c>
      <c r="I378" s="50" t="n">
        <v>924.0397</v>
      </c>
      <c r="J378" s="47" t="n">
        <v>1</v>
      </c>
      <c r="K378" s="45" t="s">
        <v>28</v>
      </c>
    </row>
    <row r="379" customFormat="false" ht="15.75" hidden="false" customHeight="false" outlineLevel="0" collapsed="false">
      <c r="A379" s="52"/>
      <c r="B379" s="21"/>
      <c r="C379" s="45" t="s">
        <v>325</v>
      </c>
      <c r="D379" s="46" t="n">
        <v>2095.28138842</v>
      </c>
      <c r="E379" s="46" t="n">
        <v>2.867096662521</v>
      </c>
      <c r="F379" s="47" t="n">
        <v>2</v>
      </c>
      <c r="G379" s="48" t="n">
        <v>4.549938</v>
      </c>
      <c r="H379" s="48" t="n">
        <v>0.4843063</v>
      </c>
      <c r="I379" s="50" t="n">
        <v>969.5524</v>
      </c>
      <c r="J379" s="47" t="n">
        <v>1</v>
      </c>
      <c r="K379" s="45" t="s">
        <v>543</v>
      </c>
    </row>
    <row r="380" customFormat="false" ht="15.75" hidden="false" customHeight="false" outlineLevel="0" collapsed="false">
      <c r="A380" s="52"/>
      <c r="B380" s="21"/>
      <c r="C380" s="45" t="s">
        <v>327</v>
      </c>
      <c r="D380" s="46" t="n">
        <v>1408.58178042</v>
      </c>
      <c r="E380" s="46" t="n">
        <v>0.4000786840916</v>
      </c>
      <c r="F380" s="47" t="n">
        <v>2</v>
      </c>
      <c r="G380" s="48" t="n">
        <v>3.511168</v>
      </c>
      <c r="H380" s="48" t="n">
        <v>0.2588628</v>
      </c>
      <c r="I380" s="50" t="n">
        <v>1180.555</v>
      </c>
      <c r="J380" s="47" t="n">
        <v>1</v>
      </c>
      <c r="K380" s="45" t="s">
        <v>107</v>
      </c>
    </row>
    <row r="381" customFormat="false" ht="15.75" hidden="false" customHeight="false" outlineLevel="0" collapsed="false">
      <c r="A381" s="52"/>
      <c r="B381" s="21"/>
      <c r="C381" s="45" t="s">
        <v>544</v>
      </c>
      <c r="D381" s="46" t="n">
        <v>2792.03542642</v>
      </c>
      <c r="E381" s="46" t="n">
        <v>2.468575000763</v>
      </c>
      <c r="F381" s="47" t="n">
        <v>3</v>
      </c>
      <c r="G381" s="48" t="n">
        <v>3.78134</v>
      </c>
      <c r="H381" s="48" t="n">
        <v>0.4430261</v>
      </c>
      <c r="I381" s="50" t="n">
        <v>528.0475</v>
      </c>
      <c r="J381" s="47" t="n">
        <v>1</v>
      </c>
      <c r="K381" s="45" t="s">
        <v>267</v>
      </c>
    </row>
    <row r="382" customFormat="false" ht="15.75" hidden="false" customHeight="false" outlineLevel="0" collapsed="false">
      <c r="A382" s="52"/>
      <c r="B382" s="21"/>
      <c r="C382" s="45" t="s">
        <v>330</v>
      </c>
      <c r="D382" s="46" t="n">
        <v>1834.10950542</v>
      </c>
      <c r="E382" s="46" t="n">
        <v>-0.9485691785812</v>
      </c>
      <c r="F382" s="47" t="n">
        <v>2</v>
      </c>
      <c r="G382" s="48" t="n">
        <v>3.949311</v>
      </c>
      <c r="H382" s="48" t="n">
        <v>0.5290473</v>
      </c>
      <c r="I382" s="50" t="n">
        <v>970.3233</v>
      </c>
      <c r="J382" s="47" t="n">
        <v>1</v>
      </c>
      <c r="K382" s="45" t="s">
        <v>69</v>
      </c>
    </row>
    <row r="383" customFormat="false" ht="15.75" hidden="false" customHeight="false" outlineLevel="0" collapsed="false">
      <c r="A383" s="52"/>
      <c r="B383" s="21"/>
      <c r="C383" s="45" t="s">
        <v>334</v>
      </c>
      <c r="D383" s="46" t="n">
        <v>2064.24378942</v>
      </c>
      <c r="E383" s="46" t="n">
        <v>-0.6387613415718</v>
      </c>
      <c r="F383" s="47" t="n">
        <v>2</v>
      </c>
      <c r="G383" s="48" t="n">
        <v>3.680181</v>
      </c>
      <c r="H383" s="48" t="n">
        <v>0.5687101</v>
      </c>
      <c r="I383" s="50" t="n">
        <v>665.86</v>
      </c>
      <c r="J383" s="47" t="n">
        <v>1</v>
      </c>
      <c r="K383" s="45" t="s">
        <v>101</v>
      </c>
    </row>
    <row r="384" customFormat="false" ht="15.75" hidden="false" customHeight="false" outlineLevel="0" collapsed="false">
      <c r="A384" s="52"/>
      <c r="B384" s="21"/>
      <c r="C384" s="45" t="s">
        <v>545</v>
      </c>
      <c r="D384" s="46" t="n">
        <v>1844.10116142</v>
      </c>
      <c r="E384" s="46" t="n">
        <v>2.355429172516</v>
      </c>
      <c r="F384" s="47" t="n">
        <v>2</v>
      </c>
      <c r="G384" s="48" t="n">
        <v>3.836034</v>
      </c>
      <c r="H384" s="48" t="n">
        <v>0.4541825</v>
      </c>
      <c r="I384" s="50" t="n">
        <v>904.1243</v>
      </c>
      <c r="J384" s="47" t="n">
        <v>1</v>
      </c>
      <c r="K384" s="45" t="s">
        <v>145</v>
      </c>
    </row>
    <row r="385" customFormat="false" ht="15.75" hidden="false" customHeight="false" outlineLevel="0" collapsed="false">
      <c r="A385" s="21" t="s">
        <v>340</v>
      </c>
      <c r="B385" s="53" t="s">
        <v>546</v>
      </c>
      <c r="C385" s="45"/>
      <c r="D385" s="46"/>
      <c r="E385" s="46"/>
      <c r="F385" s="47"/>
      <c r="G385" s="48" t="n">
        <v>80.25155639648</v>
      </c>
      <c r="H385" s="48"/>
      <c r="I385" s="50" t="n">
        <v>41736.51</v>
      </c>
      <c r="J385" s="47" t="n">
        <v>4501885</v>
      </c>
      <c r="K385" s="45" t="s">
        <v>547</v>
      </c>
    </row>
    <row r="386" customFormat="false" ht="15.75" hidden="false" customHeight="false" outlineLevel="0" collapsed="false">
      <c r="A386" s="52"/>
      <c r="B386" s="52"/>
      <c r="C386" s="45" t="s">
        <v>548</v>
      </c>
      <c r="D386" s="46" t="n">
        <v>2508.77700542</v>
      </c>
      <c r="E386" s="46" t="n">
        <v>-1.718194365501</v>
      </c>
      <c r="F386" s="47" t="n">
        <v>3</v>
      </c>
      <c r="G386" s="48" t="n">
        <v>5.031192</v>
      </c>
      <c r="H386" s="48" t="n">
        <v>0.6172481</v>
      </c>
      <c r="I386" s="50" t="n">
        <v>854.45</v>
      </c>
      <c r="J386" s="47" t="n">
        <v>1</v>
      </c>
      <c r="K386" s="45" t="s">
        <v>549</v>
      </c>
    </row>
    <row r="387" customFormat="false" ht="15.75" hidden="false" customHeight="false" outlineLevel="0" collapsed="false">
      <c r="A387" s="52"/>
      <c r="B387" s="52"/>
      <c r="C387" s="45" t="s">
        <v>550</v>
      </c>
      <c r="D387" s="46" t="n">
        <v>1565.87674042</v>
      </c>
      <c r="E387" s="46" t="n">
        <v>-0.5344076752663</v>
      </c>
      <c r="F387" s="47" t="n">
        <v>2</v>
      </c>
      <c r="G387" s="48" t="n">
        <v>3.831274</v>
      </c>
      <c r="H387" s="48" t="n">
        <v>0.4391533</v>
      </c>
      <c r="I387" s="50" t="n">
        <v>1751.832</v>
      </c>
      <c r="J387" s="47" t="n">
        <v>1</v>
      </c>
      <c r="K387" s="45" t="s">
        <v>350</v>
      </c>
    </row>
    <row r="388" customFormat="false" ht="15.75" hidden="false" customHeight="false" outlineLevel="0" collapsed="false">
      <c r="A388" s="52"/>
      <c r="B388" s="52"/>
      <c r="C388" s="45" t="s">
        <v>551</v>
      </c>
      <c r="D388" s="46" t="n">
        <v>2352.59065142</v>
      </c>
      <c r="E388" s="46" t="n">
        <v>-0.2773848474026</v>
      </c>
      <c r="F388" s="47" t="n">
        <v>3</v>
      </c>
      <c r="G388" s="48" t="n">
        <v>4.258185</v>
      </c>
      <c r="H388" s="48" t="n">
        <v>0.6238134</v>
      </c>
      <c r="I388" s="50" t="n">
        <v>1096.417</v>
      </c>
      <c r="J388" s="47" t="n">
        <v>1</v>
      </c>
      <c r="K388" s="45" t="s">
        <v>105</v>
      </c>
    </row>
    <row r="389" customFormat="false" ht="15.75" hidden="false" customHeight="false" outlineLevel="0" collapsed="false">
      <c r="A389" s="52"/>
      <c r="B389" s="52"/>
      <c r="C389" s="45" t="s">
        <v>552</v>
      </c>
      <c r="D389" s="46" t="n">
        <v>1955.24351442</v>
      </c>
      <c r="E389" s="46" t="n">
        <v>1.13958978653</v>
      </c>
      <c r="F389" s="47" t="n">
        <v>2</v>
      </c>
      <c r="G389" s="48" t="n">
        <v>4.056024</v>
      </c>
      <c r="H389" s="48" t="n">
        <v>0.1380412</v>
      </c>
      <c r="I389" s="50" t="n">
        <v>677.3359</v>
      </c>
      <c r="J389" s="47" t="n">
        <v>2</v>
      </c>
      <c r="K389" s="45" t="s">
        <v>92</v>
      </c>
    </row>
    <row r="390" customFormat="false" ht="15.75" hidden="false" customHeight="false" outlineLevel="0" collapsed="false">
      <c r="A390" s="52"/>
      <c r="B390" s="52"/>
      <c r="C390" s="45" t="s">
        <v>553</v>
      </c>
      <c r="D390" s="46" t="n">
        <v>1791.93997742</v>
      </c>
      <c r="E390" s="46" t="n">
        <v>-0.7748907804489</v>
      </c>
      <c r="F390" s="47" t="n">
        <v>2</v>
      </c>
      <c r="G390" s="48" t="n">
        <v>4.633142</v>
      </c>
      <c r="H390" s="48" t="n">
        <v>0.594354</v>
      </c>
      <c r="I390" s="50" t="n">
        <v>1381.193</v>
      </c>
      <c r="J390" s="47" t="n">
        <v>1</v>
      </c>
      <c r="K390" s="45" t="s">
        <v>135</v>
      </c>
    </row>
    <row r="391" customFormat="false" ht="15.75" hidden="false" customHeight="false" outlineLevel="0" collapsed="false">
      <c r="A391" s="52"/>
      <c r="B391" s="52"/>
      <c r="C391" s="45" t="s">
        <v>554</v>
      </c>
      <c r="D391" s="46" t="n">
        <v>2216.45684342</v>
      </c>
      <c r="E391" s="46" t="n">
        <v>-1.009041905403</v>
      </c>
      <c r="F391" s="47" t="n">
        <v>2</v>
      </c>
      <c r="G391" s="48" t="n">
        <v>4.046696</v>
      </c>
      <c r="H391" s="48" t="n">
        <v>0.4456427</v>
      </c>
      <c r="I391" s="50" t="n">
        <v>833.8033</v>
      </c>
      <c r="J391" s="47" t="n">
        <v>1</v>
      </c>
      <c r="K391" s="45" t="s">
        <v>131</v>
      </c>
    </row>
    <row r="392" customFormat="false" ht="15.75" hidden="false" customHeight="false" outlineLevel="0" collapsed="false">
      <c r="A392" s="52"/>
      <c r="B392" s="52"/>
      <c r="C392" s="45" t="s">
        <v>555</v>
      </c>
      <c r="D392" s="46" t="n">
        <v>3201.59419242</v>
      </c>
      <c r="E392" s="46" t="n">
        <v>-0.8584405183792</v>
      </c>
      <c r="F392" s="47" t="n">
        <v>3</v>
      </c>
      <c r="G392" s="48" t="n">
        <v>4.364153</v>
      </c>
      <c r="H392" s="48" t="n">
        <v>0.4291314</v>
      </c>
      <c r="I392" s="50" t="n">
        <v>647.1046</v>
      </c>
      <c r="J392" s="47" t="n">
        <v>1</v>
      </c>
      <c r="K392" s="45" t="s">
        <v>556</v>
      </c>
    </row>
    <row r="393" customFormat="false" ht="15.75" hidden="false" customHeight="false" outlineLevel="0" collapsed="false">
      <c r="A393" s="52"/>
      <c r="B393" s="52"/>
      <c r="C393" s="45" t="s">
        <v>557</v>
      </c>
      <c r="D393" s="46" t="n">
        <v>3185.59927742</v>
      </c>
      <c r="E393" s="46" t="n">
        <v>-1.262268185616</v>
      </c>
      <c r="F393" s="47" t="n">
        <v>3</v>
      </c>
      <c r="G393" s="48" t="n">
        <v>5.003236</v>
      </c>
      <c r="H393" s="48" t="n">
        <v>0.5945006</v>
      </c>
      <c r="I393" s="50" t="n">
        <v>991.7155</v>
      </c>
      <c r="J393" s="47" t="n">
        <v>1</v>
      </c>
      <c r="K393" s="45" t="s">
        <v>558</v>
      </c>
    </row>
    <row r="394" customFormat="false" ht="15.75" hidden="false" customHeight="false" outlineLevel="0" collapsed="false">
      <c r="A394" s="21" t="s">
        <v>559</v>
      </c>
      <c r="B394" s="52" t="s">
        <v>560</v>
      </c>
      <c r="C394" s="45"/>
      <c r="D394" s="46"/>
      <c r="E394" s="46"/>
      <c r="F394" s="47"/>
      <c r="G394" s="48" t="n">
        <v>80.32928466797</v>
      </c>
      <c r="H394" s="48"/>
      <c r="I394" s="50" t="n">
        <v>52642.29</v>
      </c>
      <c r="J394" s="47" t="n">
        <v>4505995</v>
      </c>
      <c r="K394" s="45" t="s">
        <v>547</v>
      </c>
    </row>
    <row r="395" customFormat="false" ht="15.75" hidden="false" customHeight="false" outlineLevel="0" collapsed="false">
      <c r="A395" s="52"/>
      <c r="B395" s="52"/>
      <c r="C395" s="45" t="s">
        <v>349</v>
      </c>
      <c r="D395" s="46" t="n">
        <v>1559.77662342</v>
      </c>
      <c r="E395" s="46" t="n">
        <v>-0.6549937725067</v>
      </c>
      <c r="F395" s="47" t="n">
        <v>2</v>
      </c>
      <c r="G395" s="48" t="n">
        <v>3.381872</v>
      </c>
      <c r="H395" s="48" t="n">
        <v>0.3490473</v>
      </c>
      <c r="I395" s="50" t="n">
        <v>1001.896</v>
      </c>
      <c r="J395" s="47" t="n">
        <v>1</v>
      </c>
      <c r="K395" s="45" t="s">
        <v>52</v>
      </c>
    </row>
    <row r="396" customFormat="false" ht="15.75" hidden="false" customHeight="false" outlineLevel="0" collapsed="false">
      <c r="A396" s="52"/>
      <c r="B396" s="52"/>
      <c r="C396" s="45" t="s">
        <v>351</v>
      </c>
      <c r="D396" s="46" t="n">
        <v>1274.47573042</v>
      </c>
      <c r="E396" s="46" t="n">
        <v>-0.2291007936001</v>
      </c>
      <c r="F396" s="47" t="n">
        <v>2</v>
      </c>
      <c r="G396" s="48" t="n">
        <v>3.43335</v>
      </c>
      <c r="H396" s="48" t="n">
        <v>0.2823977</v>
      </c>
      <c r="I396" s="50" t="n">
        <v>939.4948</v>
      </c>
      <c r="J396" s="47" t="n">
        <v>1</v>
      </c>
      <c r="K396" s="45" t="s">
        <v>126</v>
      </c>
    </row>
    <row r="397" customFormat="false" ht="15.75" hidden="false" customHeight="false" outlineLevel="0" collapsed="false">
      <c r="A397" s="52"/>
      <c r="B397" s="52"/>
      <c r="C397" s="45" t="s">
        <v>561</v>
      </c>
      <c r="D397" s="46" t="n">
        <v>2983.11136542</v>
      </c>
      <c r="E397" s="46" t="n">
        <v>-0.1826813817024</v>
      </c>
      <c r="F397" s="47" t="n">
        <v>3</v>
      </c>
      <c r="G397" s="48" t="n">
        <v>6.585667</v>
      </c>
      <c r="H397" s="48" t="n">
        <v>0.6312345</v>
      </c>
      <c r="I397" s="50" t="n">
        <v>1123.917</v>
      </c>
      <c r="J397" s="47" t="n">
        <v>1</v>
      </c>
      <c r="K397" s="45" t="s">
        <v>562</v>
      </c>
    </row>
    <row r="398" customFormat="false" ht="15.75" hidden="false" customHeight="false" outlineLevel="0" collapsed="false">
      <c r="A398" s="52"/>
      <c r="B398" s="52"/>
      <c r="C398" s="45" t="s">
        <v>563</v>
      </c>
      <c r="D398" s="46" t="n">
        <v>1207.36434542</v>
      </c>
      <c r="E398" s="46" t="n">
        <v>-0.7915439009666</v>
      </c>
      <c r="F398" s="47" t="n">
        <v>2</v>
      </c>
      <c r="G398" s="48" t="n">
        <v>3.467809</v>
      </c>
      <c r="H398" s="48" t="n">
        <v>0.4494822</v>
      </c>
      <c r="I398" s="50" t="n">
        <v>1014.357</v>
      </c>
      <c r="J398" s="47" t="n">
        <v>1</v>
      </c>
      <c r="K398" s="45" t="s">
        <v>283</v>
      </c>
    </row>
    <row r="399" customFormat="false" ht="15.75" hidden="false" customHeight="false" outlineLevel="0" collapsed="false">
      <c r="A399" s="52"/>
      <c r="B399" s="52"/>
      <c r="C399" s="45" t="s">
        <v>364</v>
      </c>
      <c r="D399" s="46" t="n">
        <v>2421.60112142</v>
      </c>
      <c r="E399" s="46" t="n">
        <v>-0.4890132844448</v>
      </c>
      <c r="F399" s="47" t="n">
        <v>2</v>
      </c>
      <c r="G399" s="48" t="n">
        <v>3.215131</v>
      </c>
      <c r="H399" s="48" t="n">
        <v>0.4864865</v>
      </c>
      <c r="I399" s="50" t="n">
        <v>565.1557</v>
      </c>
      <c r="J399" s="47" t="n">
        <v>1</v>
      </c>
      <c r="K399" s="45" t="s">
        <v>393</v>
      </c>
    </row>
    <row r="400" customFormat="false" ht="15.75" hidden="false" customHeight="false" outlineLevel="0" collapsed="false">
      <c r="A400" s="52"/>
      <c r="B400" s="52"/>
      <c r="C400" s="45" t="s">
        <v>362</v>
      </c>
      <c r="D400" s="46" t="n">
        <v>1185.33750542</v>
      </c>
      <c r="E400" s="46" t="n">
        <v>1.472844958305</v>
      </c>
      <c r="F400" s="47" t="n">
        <v>2</v>
      </c>
      <c r="G400" s="48" t="n">
        <v>3.507299</v>
      </c>
      <c r="H400" s="48" t="n">
        <v>0.5072862</v>
      </c>
      <c r="I400" s="50" t="n">
        <v>1318.932</v>
      </c>
      <c r="J400" s="47" t="n">
        <v>1</v>
      </c>
      <c r="K400" s="45" t="s">
        <v>86</v>
      </c>
    </row>
    <row r="401" customFormat="false" ht="15.75" hidden="false" customHeight="false" outlineLevel="0" collapsed="false">
      <c r="A401" s="52"/>
      <c r="B401" s="52"/>
      <c r="C401" s="45" t="s">
        <v>564</v>
      </c>
      <c r="D401" s="46" t="n">
        <v>1695.95542842</v>
      </c>
      <c r="E401" s="46" t="n">
        <v>2.81488275528</v>
      </c>
      <c r="F401" s="47" t="n">
        <v>2</v>
      </c>
      <c r="G401" s="48" t="n">
        <v>4.58696</v>
      </c>
      <c r="H401" s="48" t="n">
        <v>0.3766608</v>
      </c>
      <c r="I401" s="50" t="n">
        <v>1674.121</v>
      </c>
      <c r="J401" s="47" t="n">
        <v>1</v>
      </c>
      <c r="K401" s="45" t="s">
        <v>186</v>
      </c>
    </row>
    <row r="402" customFormat="false" ht="15.75" hidden="false" customHeight="false" outlineLevel="0" collapsed="false">
      <c r="A402" s="52"/>
      <c r="B402" s="52"/>
      <c r="C402" s="45" t="s">
        <v>372</v>
      </c>
      <c r="D402" s="46" t="n">
        <v>1383.59572942</v>
      </c>
      <c r="E402" s="46" t="n">
        <v>2.275655984879</v>
      </c>
      <c r="F402" s="47" t="n">
        <v>2</v>
      </c>
      <c r="G402" s="48" t="n">
        <v>3.499325</v>
      </c>
      <c r="H402" s="48" t="n">
        <v>0.3007026</v>
      </c>
      <c r="I402" s="50" t="n">
        <v>1422.065</v>
      </c>
      <c r="J402" s="47" t="n">
        <v>1</v>
      </c>
      <c r="K402" s="45" t="s">
        <v>271</v>
      </c>
    </row>
    <row r="403" customFormat="false" ht="15.75" hidden="false" customHeight="false" outlineLevel="0" collapsed="false">
      <c r="A403" s="21" t="s">
        <v>565</v>
      </c>
      <c r="B403" s="52" t="s">
        <v>566</v>
      </c>
      <c r="C403" s="45"/>
      <c r="D403" s="46"/>
      <c r="E403" s="46"/>
      <c r="F403" s="47"/>
      <c r="G403" s="48" t="n">
        <v>20.15533638</v>
      </c>
      <c r="H403" s="48"/>
      <c r="I403" s="50" t="n">
        <v>22580</v>
      </c>
      <c r="J403" s="47" t="n">
        <v>4885381</v>
      </c>
      <c r="K403" s="45" t="s">
        <v>337</v>
      </c>
    </row>
    <row r="404" customFormat="false" ht="15.75" hidden="false" customHeight="false" outlineLevel="0" collapsed="false">
      <c r="A404" s="52"/>
      <c r="B404" s="52"/>
      <c r="C404" s="45" t="s">
        <v>567</v>
      </c>
      <c r="D404" s="46" t="n">
        <v>1261.49336342</v>
      </c>
      <c r="E404" s="46" t="n">
        <v>-0.1306449323893</v>
      </c>
      <c r="F404" s="47" t="n">
        <v>2</v>
      </c>
      <c r="G404" s="48" t="n">
        <v>3.106724</v>
      </c>
      <c r="H404" s="48" t="n">
        <v>0.521837</v>
      </c>
      <c r="I404" s="50" t="n">
        <v>1064.848</v>
      </c>
      <c r="J404" s="47" t="n">
        <v>1</v>
      </c>
      <c r="K404" s="45" t="s">
        <v>126</v>
      </c>
    </row>
    <row r="405" customFormat="false" ht="15.75" hidden="false" customHeight="false" outlineLevel="0" collapsed="false">
      <c r="A405" s="54"/>
      <c r="B405" s="54"/>
      <c r="C405" s="39" t="s">
        <v>568</v>
      </c>
      <c r="D405" s="40" t="n">
        <v>1341.57848142</v>
      </c>
      <c r="E405" s="40" t="n">
        <v>0.5496179461479</v>
      </c>
      <c r="F405" s="41" t="n">
        <v>2</v>
      </c>
      <c r="G405" s="42" t="n">
        <v>3.076971</v>
      </c>
      <c r="H405" s="42" t="n">
        <v>0.5292231</v>
      </c>
      <c r="I405" s="43" t="n">
        <v>1160.513</v>
      </c>
      <c r="J405" s="41" t="n">
        <v>1</v>
      </c>
      <c r="K405" s="39" t="s"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9T03:48:29Z</dcterms:created>
  <dc:creator>新电脑公司</dc:creator>
  <dc:description/>
  <dc:language>en-US</dc:language>
  <cp:lastModifiedBy>DELL</cp:lastModifiedBy>
  <cp:lastPrinted>2016-02-21T13:08:07Z</cp:lastPrinted>
  <dcterms:modified xsi:type="dcterms:W3CDTF">2017-01-17T09:59:43Z</dcterms:modified>
  <cp:revision>0</cp:revision>
  <dc:subject/>
  <dc:title/>
</cp:coreProperties>
</file>